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fang/Desktop/STAR Method/"/>
    </mc:Choice>
  </mc:AlternateContent>
  <xr:revisionPtr revIDLastSave="0" documentId="13_ncr:1_{52C5F80B-D446-5142-99EF-F064DADE0F49}" xr6:coauthVersionLast="47" xr6:coauthVersionMax="47" xr10:uidLastSave="{00000000-0000-0000-0000-000000000000}"/>
  <bookViews>
    <workbookView xWindow="1820" yWindow="620" windowWidth="34660" windowHeight="19200" activeTab="1" xr2:uid="{5693A55C-124A-FC4F-B319-72F0CA3566D4}"/>
  </bookViews>
  <sheets>
    <sheet name="sample data" sheetId="1" r:id="rId1"/>
    <sheet name="tracer oxidation calcul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" i="2" l="1"/>
  <c r="X7" i="2" s="1"/>
  <c r="X8" i="2" s="1"/>
  <c r="X9" i="2" s="1"/>
  <c r="X10" i="2" s="1"/>
  <c r="X11" i="2" s="1"/>
  <c r="X12" i="2" s="1"/>
  <c r="X13" i="2" s="1"/>
  <c r="X14" i="2" s="1"/>
  <c r="X15" i="2" s="1"/>
  <c r="X16" i="2" s="1"/>
  <c r="X17" i="2" s="1"/>
  <c r="X18" i="2" s="1"/>
  <c r="X19" i="2" s="1"/>
  <c r="X20" i="2" s="1"/>
  <c r="X21" i="2" s="1"/>
  <c r="X22" i="2" s="1"/>
  <c r="X23" i="2" s="1"/>
  <c r="X24" i="2" s="1"/>
  <c r="X25" i="2" s="1"/>
  <c r="X26" i="2" s="1"/>
  <c r="X27" i="2" s="1"/>
  <c r="X28" i="2" s="1"/>
  <c r="X29" i="2" s="1"/>
  <c r="X30" i="2" s="1"/>
  <c r="X31" i="2" s="1"/>
  <c r="X32" i="2" s="1"/>
  <c r="X33" i="2" s="1"/>
  <c r="X34" i="2" s="1"/>
  <c r="X35" i="2" s="1"/>
  <c r="X36" i="2" s="1"/>
  <c r="X37" i="2" s="1"/>
  <c r="X38" i="2" s="1"/>
  <c r="X39" i="2" s="1"/>
  <c r="X40" i="2" s="1"/>
  <c r="X41" i="2" s="1"/>
  <c r="X42" i="2" s="1"/>
  <c r="X43" i="2" s="1"/>
  <c r="X44" i="2" s="1"/>
  <c r="X45" i="2" s="1"/>
  <c r="X46" i="2" s="1"/>
  <c r="X47" i="2" s="1"/>
  <c r="X48" i="2" s="1"/>
  <c r="X49" i="2" s="1"/>
  <c r="X50" i="2" s="1"/>
  <c r="X51" i="2" s="1"/>
  <c r="X52" i="2" s="1"/>
  <c r="X53" i="2" s="1"/>
  <c r="X54" i="2" s="1"/>
  <c r="X55" i="2" s="1"/>
  <c r="X56" i="2" s="1"/>
  <c r="X57" i="2" s="1"/>
  <c r="X58" i="2" s="1"/>
  <c r="X59" i="2" s="1"/>
  <c r="X60" i="2" s="1"/>
  <c r="X61" i="2" s="1"/>
  <c r="X62" i="2" s="1"/>
  <c r="X63" i="2" s="1"/>
  <c r="X64" i="2" s="1"/>
  <c r="X65" i="2" s="1"/>
  <c r="X66" i="2" s="1"/>
  <c r="X67" i="2" s="1"/>
  <c r="X68" i="2" s="1"/>
  <c r="X69" i="2" s="1"/>
  <c r="X70" i="2" s="1"/>
  <c r="X71" i="2" s="1"/>
  <c r="X72" i="2" s="1"/>
  <c r="X73" i="2" s="1"/>
  <c r="X74" i="2" s="1"/>
  <c r="X75" i="2" s="1"/>
  <c r="X76" i="2" s="1"/>
  <c r="X77" i="2" s="1"/>
  <c r="X78" i="2" s="1"/>
  <c r="X79" i="2" s="1"/>
  <c r="X80" i="2" s="1"/>
  <c r="X81" i="2" s="1"/>
  <c r="X82" i="2" s="1"/>
  <c r="X83" i="2" s="1"/>
  <c r="X84" i="2" s="1"/>
  <c r="X85" i="2" s="1"/>
  <c r="X86" i="2" s="1"/>
  <c r="X87" i="2" s="1"/>
  <c r="X88" i="2" s="1"/>
  <c r="X89" i="2" s="1"/>
  <c r="X90" i="2" s="1"/>
  <c r="X91" i="2" s="1"/>
  <c r="X92" i="2" s="1"/>
  <c r="X93" i="2" s="1"/>
  <c r="X94" i="2" s="1"/>
  <c r="X95" i="2" s="1"/>
  <c r="X96" i="2" s="1"/>
  <c r="X97" i="2" s="1"/>
  <c r="X98" i="2" s="1"/>
  <c r="X99" i="2" s="1"/>
  <c r="X100" i="2" s="1"/>
  <c r="X101" i="2" s="1"/>
  <c r="X102" i="2" s="1"/>
  <c r="X103" i="2" s="1"/>
  <c r="X104" i="2" s="1"/>
  <c r="X105" i="2" s="1"/>
  <c r="X106" i="2" s="1"/>
  <c r="X107" i="2" s="1"/>
  <c r="X108" i="2" s="1"/>
  <c r="X109" i="2" s="1"/>
  <c r="X110" i="2" s="1"/>
  <c r="X111" i="2" s="1"/>
  <c r="X112" i="2" s="1"/>
  <c r="X113" i="2" s="1"/>
  <c r="X114" i="2" s="1"/>
  <c r="X115" i="2" s="1"/>
  <c r="X116" i="2" s="1"/>
  <c r="X117" i="2" s="1"/>
  <c r="X118" i="2" s="1"/>
  <c r="X119" i="2" s="1"/>
  <c r="X120" i="2" s="1"/>
  <c r="X121" i="2" s="1"/>
  <c r="X122" i="2" s="1"/>
  <c r="X123" i="2" s="1"/>
  <c r="X124" i="2" s="1"/>
  <c r="X125" i="2" s="1"/>
  <c r="X126" i="2" s="1"/>
  <c r="X127" i="2" s="1"/>
  <c r="X128" i="2" s="1"/>
  <c r="X129" i="2" s="1"/>
  <c r="X130" i="2" s="1"/>
  <c r="X131" i="2" s="1"/>
  <c r="X132" i="2" s="1"/>
  <c r="X133" i="2" s="1"/>
  <c r="X134" i="2" s="1"/>
  <c r="X5" i="2"/>
  <c r="X4" i="2"/>
  <c r="W6" i="2"/>
  <c r="W7" i="2" s="1"/>
  <c r="W8" i="2" s="1"/>
  <c r="W9" i="2" s="1"/>
  <c r="W10" i="2" s="1"/>
  <c r="W11" i="2" s="1"/>
  <c r="W12" i="2" s="1"/>
  <c r="W13" i="2" s="1"/>
  <c r="W14" i="2" s="1"/>
  <c r="W15" i="2" s="1"/>
  <c r="W16" i="2" s="1"/>
  <c r="W17" i="2" s="1"/>
  <c r="W18" i="2" s="1"/>
  <c r="W19" i="2" s="1"/>
  <c r="W20" i="2" s="1"/>
  <c r="W21" i="2" s="1"/>
  <c r="W22" i="2" s="1"/>
  <c r="W23" i="2" s="1"/>
  <c r="W24" i="2" s="1"/>
  <c r="W25" i="2" s="1"/>
  <c r="W26" i="2" s="1"/>
  <c r="W27" i="2" s="1"/>
  <c r="W28" i="2" s="1"/>
  <c r="W29" i="2" s="1"/>
  <c r="W30" i="2" s="1"/>
  <c r="W31" i="2" s="1"/>
  <c r="W32" i="2" s="1"/>
  <c r="W33" i="2" s="1"/>
  <c r="W34" i="2" s="1"/>
  <c r="W35" i="2" s="1"/>
  <c r="W36" i="2" s="1"/>
  <c r="W37" i="2" s="1"/>
  <c r="W38" i="2" s="1"/>
  <c r="W39" i="2" s="1"/>
  <c r="W40" i="2" s="1"/>
  <c r="W41" i="2" s="1"/>
  <c r="W42" i="2" s="1"/>
  <c r="W43" i="2" s="1"/>
  <c r="W44" i="2" s="1"/>
  <c r="W45" i="2" s="1"/>
  <c r="W46" i="2" s="1"/>
  <c r="W47" i="2" s="1"/>
  <c r="W48" i="2" s="1"/>
  <c r="W49" i="2" s="1"/>
  <c r="W50" i="2" s="1"/>
  <c r="W51" i="2" s="1"/>
  <c r="W52" i="2" s="1"/>
  <c r="W53" i="2" s="1"/>
  <c r="W54" i="2" s="1"/>
  <c r="W55" i="2" s="1"/>
  <c r="W56" i="2" s="1"/>
  <c r="W57" i="2" s="1"/>
  <c r="W58" i="2" s="1"/>
  <c r="W59" i="2" s="1"/>
  <c r="W60" i="2" s="1"/>
  <c r="W61" i="2" s="1"/>
  <c r="W62" i="2" s="1"/>
  <c r="W63" i="2" s="1"/>
  <c r="W64" i="2" s="1"/>
  <c r="W65" i="2" s="1"/>
  <c r="W66" i="2" s="1"/>
  <c r="W67" i="2" s="1"/>
  <c r="W68" i="2" s="1"/>
  <c r="W69" i="2" s="1"/>
  <c r="W70" i="2" s="1"/>
  <c r="W71" i="2" s="1"/>
  <c r="W72" i="2" s="1"/>
  <c r="W73" i="2" s="1"/>
  <c r="W74" i="2" s="1"/>
  <c r="W75" i="2" s="1"/>
  <c r="W76" i="2" s="1"/>
  <c r="W77" i="2" s="1"/>
  <c r="W78" i="2" s="1"/>
  <c r="W79" i="2" s="1"/>
  <c r="W80" i="2" s="1"/>
  <c r="W81" i="2" s="1"/>
  <c r="W82" i="2" s="1"/>
  <c r="W83" i="2" s="1"/>
  <c r="W84" i="2" s="1"/>
  <c r="W85" i="2" s="1"/>
  <c r="W86" i="2" s="1"/>
  <c r="W87" i="2" s="1"/>
  <c r="W88" i="2" s="1"/>
  <c r="W89" i="2" s="1"/>
  <c r="W90" i="2" s="1"/>
  <c r="W91" i="2" s="1"/>
  <c r="W92" i="2" s="1"/>
  <c r="W93" i="2" s="1"/>
  <c r="W94" i="2" s="1"/>
  <c r="W95" i="2" s="1"/>
  <c r="W96" i="2" s="1"/>
  <c r="W97" i="2" s="1"/>
  <c r="W98" i="2" s="1"/>
  <c r="W99" i="2" s="1"/>
  <c r="W100" i="2" s="1"/>
  <c r="W101" i="2" s="1"/>
  <c r="W102" i="2" s="1"/>
  <c r="W103" i="2" s="1"/>
  <c r="W104" i="2" s="1"/>
  <c r="W105" i="2" s="1"/>
  <c r="W106" i="2" s="1"/>
  <c r="W107" i="2" s="1"/>
  <c r="W108" i="2" s="1"/>
  <c r="W109" i="2" s="1"/>
  <c r="W110" i="2" s="1"/>
  <c r="W111" i="2" s="1"/>
  <c r="W112" i="2" s="1"/>
  <c r="W113" i="2" s="1"/>
  <c r="W114" i="2" s="1"/>
  <c r="W115" i="2" s="1"/>
  <c r="W116" i="2" s="1"/>
  <c r="W117" i="2" s="1"/>
  <c r="W118" i="2" s="1"/>
  <c r="W119" i="2" s="1"/>
  <c r="W120" i="2" s="1"/>
  <c r="W121" i="2" s="1"/>
  <c r="W122" i="2" s="1"/>
  <c r="W123" i="2" s="1"/>
  <c r="W124" i="2" s="1"/>
  <c r="W125" i="2" s="1"/>
  <c r="W126" i="2" s="1"/>
  <c r="W127" i="2" s="1"/>
  <c r="W128" i="2" s="1"/>
  <c r="W129" i="2" s="1"/>
  <c r="W130" i="2" s="1"/>
  <c r="W131" i="2" s="1"/>
  <c r="W132" i="2" s="1"/>
  <c r="W133" i="2" s="1"/>
  <c r="W134" i="2" s="1"/>
  <c r="W5" i="2"/>
  <c r="W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V4" i="2"/>
  <c r="U4" i="2"/>
  <c r="I125" i="2" l="1"/>
  <c r="I126" i="2"/>
  <c r="I127" i="2"/>
  <c r="I128" i="2"/>
  <c r="I129" i="2"/>
  <c r="I130" i="2"/>
  <c r="I131" i="2"/>
  <c r="I132" i="2"/>
  <c r="I133" i="2"/>
  <c r="I134" i="2"/>
  <c r="H125" i="2"/>
  <c r="H126" i="2"/>
  <c r="H127" i="2"/>
  <c r="H128" i="2"/>
  <c r="H129" i="2"/>
  <c r="H130" i="2"/>
  <c r="H131" i="2"/>
  <c r="H132" i="2"/>
  <c r="H133" i="2"/>
  <c r="H13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H51" i="2"/>
  <c r="I51" i="2"/>
  <c r="H52" i="2"/>
  <c r="I52" i="2"/>
  <c r="H53" i="2"/>
  <c r="I53" i="2"/>
  <c r="H54" i="2"/>
  <c r="I54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H73" i="2"/>
  <c r="I73" i="2"/>
  <c r="H74" i="2"/>
  <c r="I74" i="2"/>
  <c r="H75" i="2"/>
  <c r="I75" i="2"/>
  <c r="H76" i="2"/>
  <c r="I76" i="2"/>
  <c r="H77" i="2"/>
  <c r="I77" i="2"/>
  <c r="H78" i="2"/>
  <c r="I78" i="2"/>
  <c r="H79" i="2"/>
  <c r="I79" i="2"/>
  <c r="H80" i="2"/>
  <c r="I80" i="2"/>
  <c r="H81" i="2"/>
  <c r="I81" i="2"/>
  <c r="H82" i="2"/>
  <c r="I82" i="2"/>
  <c r="H83" i="2"/>
  <c r="I83" i="2"/>
  <c r="H84" i="2"/>
  <c r="I84" i="2"/>
  <c r="H85" i="2"/>
  <c r="I85" i="2"/>
  <c r="H86" i="2"/>
  <c r="I86" i="2"/>
  <c r="H87" i="2"/>
  <c r="I87" i="2"/>
  <c r="H88" i="2"/>
  <c r="I88" i="2"/>
  <c r="H89" i="2"/>
  <c r="I89" i="2"/>
  <c r="H90" i="2"/>
  <c r="I90" i="2"/>
  <c r="H91" i="2"/>
  <c r="I91" i="2"/>
  <c r="H92" i="2"/>
  <c r="I92" i="2"/>
  <c r="H93" i="2"/>
  <c r="I93" i="2"/>
  <c r="H94" i="2"/>
  <c r="I94" i="2"/>
  <c r="H95" i="2"/>
  <c r="I95" i="2"/>
  <c r="H96" i="2"/>
  <c r="I96" i="2"/>
  <c r="H97" i="2"/>
  <c r="I97" i="2"/>
  <c r="H98" i="2"/>
  <c r="I98" i="2"/>
  <c r="H99" i="2"/>
  <c r="I99" i="2"/>
  <c r="H100" i="2"/>
  <c r="I100" i="2"/>
  <c r="H101" i="2"/>
  <c r="I101" i="2"/>
  <c r="H102" i="2"/>
  <c r="I102" i="2"/>
  <c r="H103" i="2"/>
  <c r="I103" i="2"/>
  <c r="H104" i="2"/>
  <c r="I104" i="2"/>
  <c r="H105" i="2"/>
  <c r="I105" i="2"/>
  <c r="H106" i="2"/>
  <c r="I106" i="2"/>
  <c r="H107" i="2"/>
  <c r="I107" i="2"/>
  <c r="H108" i="2"/>
  <c r="I108" i="2"/>
  <c r="H109" i="2"/>
  <c r="I109" i="2"/>
  <c r="H110" i="2"/>
  <c r="I110" i="2"/>
  <c r="H111" i="2"/>
  <c r="I111" i="2"/>
  <c r="H112" i="2"/>
  <c r="I112" i="2"/>
  <c r="H113" i="2"/>
  <c r="I113" i="2"/>
  <c r="H114" i="2"/>
  <c r="I114" i="2"/>
  <c r="H115" i="2"/>
  <c r="I115" i="2"/>
  <c r="H116" i="2"/>
  <c r="I116" i="2"/>
  <c r="H117" i="2"/>
  <c r="I117" i="2"/>
  <c r="H118" i="2"/>
  <c r="I118" i="2"/>
  <c r="H119" i="2"/>
  <c r="I119" i="2"/>
  <c r="H120" i="2"/>
  <c r="I120" i="2"/>
  <c r="H121" i="2"/>
  <c r="I121" i="2"/>
  <c r="H122" i="2"/>
  <c r="I122" i="2"/>
  <c r="H123" i="2"/>
  <c r="I123" i="2"/>
  <c r="H124" i="2"/>
  <c r="I124" i="2"/>
  <c r="I4" i="2"/>
  <c r="H4" i="2"/>
  <c r="J4" i="2" s="1"/>
  <c r="M4" i="2" s="1"/>
  <c r="L62" i="1"/>
  <c r="J62" i="1"/>
  <c r="K62" i="1"/>
  <c r="I62" i="1"/>
  <c r="K60" i="2" l="1"/>
  <c r="N60" i="2" s="1"/>
  <c r="J109" i="2"/>
  <c r="M109" i="2" s="1"/>
  <c r="J29" i="2"/>
  <c r="M29" i="2" s="1"/>
  <c r="J21" i="2"/>
  <c r="M21" i="2" s="1"/>
  <c r="J117" i="2"/>
  <c r="M117" i="2" s="1"/>
  <c r="J93" i="2"/>
  <c r="J53" i="2"/>
  <c r="K76" i="2"/>
  <c r="N76" i="2" s="1"/>
  <c r="P76" i="2" s="1"/>
  <c r="T76" i="2" s="1"/>
  <c r="J82" i="2"/>
  <c r="M82" i="2" s="1"/>
  <c r="J50" i="2"/>
  <c r="M50" i="2" s="1"/>
  <c r="J133" i="2"/>
  <c r="J85" i="2"/>
  <c r="M85" i="2" s="1"/>
  <c r="K44" i="2"/>
  <c r="J61" i="2"/>
  <c r="M61" i="2" s="1"/>
  <c r="K129" i="2"/>
  <c r="J114" i="2"/>
  <c r="M114" i="2" s="1"/>
  <c r="O114" i="2" s="1"/>
  <c r="S114" i="2" s="1"/>
  <c r="J18" i="2"/>
  <c r="K12" i="2"/>
  <c r="N12" i="2" s="1"/>
  <c r="K127" i="2"/>
  <c r="K116" i="2"/>
  <c r="N116" i="2" s="1"/>
  <c r="P116" i="2" s="1"/>
  <c r="T116" i="2" s="1"/>
  <c r="K100" i="2"/>
  <c r="K84" i="2"/>
  <c r="N84" i="2" s="1"/>
  <c r="P84" i="2" s="1"/>
  <c r="T84" i="2" s="1"/>
  <c r="K68" i="2"/>
  <c r="K52" i="2"/>
  <c r="K20" i="2"/>
  <c r="J123" i="2"/>
  <c r="M123" i="2" s="1"/>
  <c r="J119" i="2"/>
  <c r="M119" i="2" s="1"/>
  <c r="J115" i="2"/>
  <c r="M115" i="2" s="1"/>
  <c r="J111" i="2"/>
  <c r="M111" i="2" s="1"/>
  <c r="O111" i="2" s="1"/>
  <c r="S111" i="2" s="1"/>
  <c r="J107" i="2"/>
  <c r="J103" i="2"/>
  <c r="J99" i="2"/>
  <c r="J95" i="2"/>
  <c r="J91" i="2"/>
  <c r="M91" i="2" s="1"/>
  <c r="J87" i="2"/>
  <c r="M87" i="2" s="1"/>
  <c r="J83" i="2"/>
  <c r="M83" i="2" s="1"/>
  <c r="J79" i="2"/>
  <c r="M79" i="2" s="1"/>
  <c r="J75" i="2"/>
  <c r="M75" i="2" s="1"/>
  <c r="J71" i="2"/>
  <c r="J67" i="2"/>
  <c r="J63" i="2"/>
  <c r="J59" i="2"/>
  <c r="M59" i="2" s="1"/>
  <c r="J55" i="2"/>
  <c r="M55" i="2" s="1"/>
  <c r="J51" i="2"/>
  <c r="M51" i="2" s="1"/>
  <c r="J47" i="2"/>
  <c r="J43" i="2"/>
  <c r="M43" i="2" s="1"/>
  <c r="O43" i="2" s="1"/>
  <c r="S43" i="2" s="1"/>
  <c r="J39" i="2"/>
  <c r="J35" i="2"/>
  <c r="J31" i="2"/>
  <c r="M31" i="2" s="1"/>
  <c r="J27" i="2"/>
  <c r="M27" i="2" s="1"/>
  <c r="J23" i="2"/>
  <c r="M23" i="2" s="1"/>
  <c r="J19" i="2"/>
  <c r="M19" i="2" s="1"/>
  <c r="J15" i="2"/>
  <c r="J11" i="2"/>
  <c r="J7" i="2"/>
  <c r="K110" i="2"/>
  <c r="K94" i="2"/>
  <c r="K86" i="2"/>
  <c r="N86" i="2" s="1"/>
  <c r="K70" i="2"/>
  <c r="N70" i="2" s="1"/>
  <c r="K54" i="2"/>
  <c r="N54" i="2" s="1"/>
  <c r="K108" i="2"/>
  <c r="K134" i="2"/>
  <c r="J122" i="2"/>
  <c r="J106" i="2"/>
  <c r="J90" i="2"/>
  <c r="J74" i="2"/>
  <c r="M74" i="2" s="1"/>
  <c r="J58" i="2"/>
  <c r="M58" i="2" s="1"/>
  <c r="J42" i="2"/>
  <c r="M42" i="2" s="1"/>
  <c r="J26" i="2"/>
  <c r="J10" i="2"/>
  <c r="K133" i="2"/>
  <c r="K122" i="2"/>
  <c r="K102" i="2"/>
  <c r="N102" i="2" s="1"/>
  <c r="K82" i="2"/>
  <c r="N82" i="2" s="1"/>
  <c r="K74" i="2"/>
  <c r="N74" i="2" s="1"/>
  <c r="K66" i="2"/>
  <c r="N66" i="2" s="1"/>
  <c r="K58" i="2"/>
  <c r="K50" i="2"/>
  <c r="K38" i="2"/>
  <c r="K30" i="2"/>
  <c r="N30" i="2" s="1"/>
  <c r="P30" i="2" s="1"/>
  <c r="T30" i="2" s="1"/>
  <c r="K22" i="2"/>
  <c r="K121" i="2"/>
  <c r="N121" i="2" s="1"/>
  <c r="K117" i="2"/>
  <c r="N117" i="2" s="1"/>
  <c r="K113" i="2"/>
  <c r="N113" i="2" s="1"/>
  <c r="K109" i="2"/>
  <c r="N109" i="2" s="1"/>
  <c r="P109" i="2" s="1"/>
  <c r="T109" i="2" s="1"/>
  <c r="K105" i="2"/>
  <c r="K101" i="2"/>
  <c r="K97" i="2"/>
  <c r="K93" i="2"/>
  <c r="K89" i="2"/>
  <c r="N89" i="2" s="1"/>
  <c r="K85" i="2"/>
  <c r="N85" i="2" s="1"/>
  <c r="K81" i="2"/>
  <c r="N81" i="2" s="1"/>
  <c r="K77" i="2"/>
  <c r="K73" i="2"/>
  <c r="K69" i="2"/>
  <c r="K65" i="2"/>
  <c r="K61" i="2"/>
  <c r="K57" i="2"/>
  <c r="N57" i="2" s="1"/>
  <c r="K53" i="2"/>
  <c r="N53" i="2" s="1"/>
  <c r="K49" i="2"/>
  <c r="K45" i="2"/>
  <c r="K41" i="2"/>
  <c r="K37" i="2"/>
  <c r="K33" i="2"/>
  <c r="K29" i="2"/>
  <c r="N29" i="2" s="1"/>
  <c r="K25" i="2"/>
  <c r="N25" i="2" s="1"/>
  <c r="K21" i="2"/>
  <c r="N21" i="2" s="1"/>
  <c r="K17" i="2"/>
  <c r="N17" i="2" s="1"/>
  <c r="K13" i="2"/>
  <c r="K9" i="2"/>
  <c r="K5" i="2"/>
  <c r="J130" i="2"/>
  <c r="K132" i="2"/>
  <c r="K14" i="2"/>
  <c r="N14" i="2" s="1"/>
  <c r="K6" i="2"/>
  <c r="N6" i="2" s="1"/>
  <c r="J77" i="2"/>
  <c r="J45" i="2"/>
  <c r="J13" i="2"/>
  <c r="J129" i="2"/>
  <c r="K131" i="2"/>
  <c r="J132" i="2"/>
  <c r="K126" i="2"/>
  <c r="J118" i="2"/>
  <c r="M118" i="2" s="1"/>
  <c r="J110" i="2"/>
  <c r="M110" i="2" s="1"/>
  <c r="J102" i="2"/>
  <c r="J94" i="2"/>
  <c r="J86" i="2"/>
  <c r="J78" i="2"/>
  <c r="J70" i="2"/>
  <c r="J62" i="2"/>
  <c r="M62" i="2" s="1"/>
  <c r="J54" i="2"/>
  <c r="M54" i="2" s="1"/>
  <c r="O54" i="2" s="1"/>
  <c r="S54" i="2" s="1"/>
  <c r="J46" i="2"/>
  <c r="J38" i="2"/>
  <c r="J30" i="2"/>
  <c r="J22" i="2"/>
  <c r="J14" i="2"/>
  <c r="J6" i="2"/>
  <c r="K36" i="2"/>
  <c r="N36" i="2" s="1"/>
  <c r="J128" i="2"/>
  <c r="K130" i="2"/>
  <c r="J131" i="2"/>
  <c r="K125" i="2"/>
  <c r="J37" i="2"/>
  <c r="J113" i="2"/>
  <c r="J89" i="2"/>
  <c r="M89" i="2" s="1"/>
  <c r="J73" i="2"/>
  <c r="M73" i="2" s="1"/>
  <c r="J49" i="2"/>
  <c r="M49" i="2" s="1"/>
  <c r="J98" i="2"/>
  <c r="K92" i="2"/>
  <c r="J134" i="2"/>
  <c r="K120" i="2"/>
  <c r="K112" i="2"/>
  <c r="K104" i="2"/>
  <c r="K96" i="2"/>
  <c r="N96" i="2" s="1"/>
  <c r="K88" i="2"/>
  <c r="N88" i="2" s="1"/>
  <c r="K80" i="2"/>
  <c r="N80" i="2" s="1"/>
  <c r="K72" i="2"/>
  <c r="K64" i="2"/>
  <c r="K56" i="2"/>
  <c r="K48" i="2"/>
  <c r="K40" i="2"/>
  <c r="K32" i="2"/>
  <c r="N32" i="2" s="1"/>
  <c r="K24" i="2"/>
  <c r="N24" i="2" s="1"/>
  <c r="K16" i="2"/>
  <c r="K8" i="2"/>
  <c r="K4" i="2"/>
  <c r="J101" i="2"/>
  <c r="J5" i="2"/>
  <c r="J127" i="2"/>
  <c r="J105" i="2"/>
  <c r="M105" i="2" s="1"/>
  <c r="J65" i="2"/>
  <c r="M65" i="2" s="1"/>
  <c r="J41" i="2"/>
  <c r="J25" i="2"/>
  <c r="J9" i="2"/>
  <c r="J66" i="2"/>
  <c r="K124" i="2"/>
  <c r="K28" i="2"/>
  <c r="J126" i="2"/>
  <c r="J125" i="2"/>
  <c r="J124" i="2"/>
  <c r="M124" i="2" s="1"/>
  <c r="J116" i="2"/>
  <c r="J112" i="2"/>
  <c r="J84" i="2"/>
  <c r="J56" i="2"/>
  <c r="J48" i="2"/>
  <c r="J40" i="2"/>
  <c r="M40" i="2" s="1"/>
  <c r="J36" i="2"/>
  <c r="M36" i="2" s="1"/>
  <c r="J32" i="2"/>
  <c r="J28" i="2"/>
  <c r="J24" i="2"/>
  <c r="J20" i="2"/>
  <c r="J16" i="2"/>
  <c r="J12" i="2"/>
  <c r="J8" i="2"/>
  <c r="M8" i="2" s="1"/>
  <c r="J69" i="2"/>
  <c r="M69" i="2" s="1"/>
  <c r="J121" i="2"/>
  <c r="M121" i="2" s="1"/>
  <c r="J97" i="2"/>
  <c r="M97" i="2" s="1"/>
  <c r="J81" i="2"/>
  <c r="J57" i="2"/>
  <c r="J33" i="2"/>
  <c r="J17" i="2"/>
  <c r="J34" i="2"/>
  <c r="M34" i="2" s="1"/>
  <c r="K128" i="2"/>
  <c r="K123" i="2"/>
  <c r="N123" i="2" s="1"/>
  <c r="K119" i="2"/>
  <c r="K115" i="2"/>
  <c r="K111" i="2"/>
  <c r="K107" i="2"/>
  <c r="K103" i="2"/>
  <c r="N103" i="2" s="1"/>
  <c r="K99" i="2"/>
  <c r="N99" i="2" s="1"/>
  <c r="K95" i="2"/>
  <c r="N95" i="2" s="1"/>
  <c r="K91" i="2"/>
  <c r="K87" i="2"/>
  <c r="K83" i="2"/>
  <c r="K79" i="2"/>
  <c r="K75" i="2"/>
  <c r="K71" i="2"/>
  <c r="K67" i="2"/>
  <c r="N67" i="2" s="1"/>
  <c r="K63" i="2"/>
  <c r="N63" i="2" s="1"/>
  <c r="P63" i="2" s="1"/>
  <c r="T63" i="2" s="1"/>
  <c r="K59" i="2"/>
  <c r="N59" i="2" s="1"/>
  <c r="P59" i="2" s="1"/>
  <c r="T59" i="2" s="1"/>
  <c r="K55" i="2"/>
  <c r="K51" i="2"/>
  <c r="K47" i="2"/>
  <c r="K43" i="2"/>
  <c r="K39" i="2"/>
  <c r="N39" i="2" s="1"/>
  <c r="K35" i="2"/>
  <c r="N35" i="2" s="1"/>
  <c r="K31" i="2"/>
  <c r="N31" i="2" s="1"/>
  <c r="K27" i="2"/>
  <c r="K23" i="2"/>
  <c r="K19" i="2"/>
  <c r="K15" i="2"/>
  <c r="K11" i="2"/>
  <c r="K7" i="2"/>
  <c r="K118" i="2"/>
  <c r="K78" i="2"/>
  <c r="K62" i="2"/>
  <c r="K46" i="2"/>
  <c r="O60" i="2"/>
  <c r="S60" i="2" s="1"/>
  <c r="J108" i="2"/>
  <c r="J100" i="2"/>
  <c r="J92" i="2"/>
  <c r="J76" i="2"/>
  <c r="J68" i="2"/>
  <c r="J60" i="2"/>
  <c r="M60" i="2" s="1"/>
  <c r="J52" i="2"/>
  <c r="J44" i="2"/>
  <c r="O124" i="2"/>
  <c r="S124" i="2" s="1"/>
  <c r="P6" i="2"/>
  <c r="T6" i="2" s="1"/>
  <c r="P102" i="2"/>
  <c r="T102" i="2" s="1"/>
  <c r="P86" i="2"/>
  <c r="T86" i="2" s="1"/>
  <c r="P70" i="2"/>
  <c r="T70" i="2" s="1"/>
  <c r="P54" i="2"/>
  <c r="T54" i="2" s="1"/>
  <c r="K114" i="2"/>
  <c r="O118" i="2"/>
  <c r="S118" i="2" s="1"/>
  <c r="O110" i="2"/>
  <c r="S110" i="2" s="1"/>
  <c r="O62" i="2"/>
  <c r="S62" i="2" s="1"/>
  <c r="P74" i="2"/>
  <c r="T74" i="2" s="1"/>
  <c r="K106" i="2"/>
  <c r="K90" i="2"/>
  <c r="K42" i="2"/>
  <c r="K34" i="2"/>
  <c r="K26" i="2"/>
  <c r="K18" i="2"/>
  <c r="K10" i="2"/>
  <c r="P117" i="2"/>
  <c r="T117" i="2" s="1"/>
  <c r="P85" i="2"/>
  <c r="T85" i="2" s="1"/>
  <c r="P53" i="2"/>
  <c r="T53" i="2" s="1"/>
  <c r="P29" i="2"/>
  <c r="T29" i="2" s="1"/>
  <c r="P21" i="2"/>
  <c r="T21" i="2" s="1"/>
  <c r="J120" i="2"/>
  <c r="J104" i="2"/>
  <c r="J96" i="2"/>
  <c r="J88" i="2"/>
  <c r="J80" i="2"/>
  <c r="J72" i="2"/>
  <c r="J64" i="2"/>
  <c r="P82" i="2"/>
  <c r="T82" i="2" s="1"/>
  <c r="P66" i="2"/>
  <c r="T66" i="2" s="1"/>
  <c r="P14" i="2"/>
  <c r="T14" i="2" s="1"/>
  <c r="K98" i="2"/>
  <c r="O117" i="2"/>
  <c r="S117" i="2" s="1"/>
  <c r="O109" i="2"/>
  <c r="S109" i="2" s="1"/>
  <c r="O85" i="2"/>
  <c r="S85" i="2" s="1"/>
  <c r="O69" i="2"/>
  <c r="S69" i="2" s="1"/>
  <c r="O61" i="2"/>
  <c r="S61" i="2" s="1"/>
  <c r="O29" i="2"/>
  <c r="S29" i="2" s="1"/>
  <c r="O21" i="2"/>
  <c r="S21" i="2" s="1"/>
  <c r="P121" i="2"/>
  <c r="T121" i="2" s="1"/>
  <c r="P81" i="2"/>
  <c r="T81" i="2" s="1"/>
  <c r="P57" i="2"/>
  <c r="T57" i="2" s="1"/>
  <c r="P17" i="2"/>
  <c r="T17" i="2" s="1"/>
  <c r="P113" i="2"/>
  <c r="T113" i="2" s="1"/>
  <c r="P89" i="2"/>
  <c r="T89" i="2" s="1"/>
  <c r="P25" i="2"/>
  <c r="T25" i="2" s="1"/>
  <c r="O8" i="2"/>
  <c r="S8" i="2" s="1"/>
  <c r="O74" i="2"/>
  <c r="S74" i="2" s="1"/>
  <c r="O34" i="2"/>
  <c r="S34" i="2" s="1"/>
  <c r="O121" i="2"/>
  <c r="S121" i="2" s="1"/>
  <c r="O105" i="2"/>
  <c r="S105" i="2" s="1"/>
  <c r="O97" i="2"/>
  <c r="S97" i="2" s="1"/>
  <c r="O89" i="2"/>
  <c r="S89" i="2" s="1"/>
  <c r="O73" i="2"/>
  <c r="S73" i="2" s="1"/>
  <c r="O65" i="2"/>
  <c r="S65" i="2" s="1"/>
  <c r="O49" i="2"/>
  <c r="S49" i="2" s="1"/>
  <c r="O82" i="2"/>
  <c r="S82" i="2" s="1"/>
  <c r="O58" i="2"/>
  <c r="S58" i="2" s="1"/>
  <c r="O50" i="2"/>
  <c r="S50" i="2" s="1"/>
  <c r="O42" i="2"/>
  <c r="S42" i="2" s="1"/>
  <c r="P96" i="2"/>
  <c r="T96" i="2" s="1"/>
  <c r="P88" i="2"/>
  <c r="T88" i="2" s="1"/>
  <c r="P80" i="2"/>
  <c r="T80" i="2" s="1"/>
  <c r="P60" i="2"/>
  <c r="T60" i="2" s="1"/>
  <c r="P36" i="2"/>
  <c r="T36" i="2" s="1"/>
  <c r="P32" i="2"/>
  <c r="T32" i="2" s="1"/>
  <c r="P24" i="2"/>
  <c r="T24" i="2" s="1"/>
  <c r="P12" i="2"/>
  <c r="T12" i="2" s="1"/>
  <c r="P123" i="2"/>
  <c r="T123" i="2" s="1"/>
  <c r="P103" i="2"/>
  <c r="T103" i="2" s="1"/>
  <c r="P99" i="2"/>
  <c r="T99" i="2" s="1"/>
  <c r="P95" i="2"/>
  <c r="T95" i="2" s="1"/>
  <c r="P67" i="2"/>
  <c r="T67" i="2" s="1"/>
  <c r="P39" i="2"/>
  <c r="T39" i="2" s="1"/>
  <c r="P35" i="2"/>
  <c r="T35" i="2" s="1"/>
  <c r="P31" i="2"/>
  <c r="T31" i="2" s="1"/>
  <c r="O40" i="2"/>
  <c r="S40" i="2" s="1"/>
  <c r="O36" i="2"/>
  <c r="S36" i="2" s="1"/>
  <c r="O123" i="2"/>
  <c r="S123" i="2" s="1"/>
  <c r="O119" i="2"/>
  <c r="S119" i="2" s="1"/>
  <c r="O115" i="2"/>
  <c r="S115" i="2" s="1"/>
  <c r="O91" i="2"/>
  <c r="S91" i="2" s="1"/>
  <c r="O87" i="2"/>
  <c r="S87" i="2" s="1"/>
  <c r="O83" i="2"/>
  <c r="S83" i="2" s="1"/>
  <c r="O79" i="2"/>
  <c r="S79" i="2" s="1"/>
  <c r="O75" i="2"/>
  <c r="S75" i="2" s="1"/>
  <c r="O59" i="2"/>
  <c r="S59" i="2" s="1"/>
  <c r="O55" i="2"/>
  <c r="S55" i="2" s="1"/>
  <c r="O51" i="2"/>
  <c r="S51" i="2" s="1"/>
  <c r="O31" i="2"/>
  <c r="S31" i="2" s="1"/>
  <c r="O27" i="2"/>
  <c r="S27" i="2" s="1"/>
  <c r="O23" i="2"/>
  <c r="S23" i="2" s="1"/>
  <c r="O19" i="2"/>
  <c r="S19" i="2" s="1"/>
  <c r="O4" i="2"/>
  <c r="M67" i="2" l="1"/>
  <c r="O67" i="2" s="1"/>
  <c r="S67" i="2" s="1"/>
  <c r="N72" i="2"/>
  <c r="P72" i="2" s="1"/>
  <c r="T72" i="2" s="1"/>
  <c r="M26" i="2"/>
  <c r="O26" i="2" s="1"/>
  <c r="S26" i="2" s="1"/>
  <c r="N100" i="2"/>
  <c r="P100" i="2" s="1"/>
  <c r="T100" i="2" s="1"/>
  <c r="N44" i="2"/>
  <c r="P44" i="2" s="1"/>
  <c r="T44" i="2" s="1"/>
  <c r="N18" i="2"/>
  <c r="P18" i="2" s="1"/>
  <c r="T18" i="2" s="1"/>
  <c r="M100" i="2"/>
  <c r="O100" i="2" s="1"/>
  <c r="S100" i="2" s="1"/>
  <c r="N107" i="2"/>
  <c r="P107" i="2" s="1"/>
  <c r="T107" i="2" s="1"/>
  <c r="N124" i="2"/>
  <c r="P124" i="2" s="1"/>
  <c r="T124" i="2" s="1"/>
  <c r="M113" i="2"/>
  <c r="O113" i="2" s="1"/>
  <c r="S113" i="2" s="1"/>
  <c r="M130" i="2"/>
  <c r="O130" i="2" s="1"/>
  <c r="S130" i="2" s="1"/>
  <c r="N65" i="2"/>
  <c r="P65" i="2" s="1"/>
  <c r="T65" i="2" s="1"/>
  <c r="N122" i="2"/>
  <c r="P122" i="2" s="1"/>
  <c r="T122" i="2" s="1"/>
  <c r="N110" i="2"/>
  <c r="P110" i="2" s="1"/>
  <c r="T110" i="2" s="1"/>
  <c r="M99" i="2"/>
  <c r="O99" i="2" s="1"/>
  <c r="S99" i="2" s="1"/>
  <c r="N26" i="2"/>
  <c r="P26" i="2" s="1"/>
  <c r="T26" i="2" s="1"/>
  <c r="N47" i="2"/>
  <c r="P47" i="2" s="1"/>
  <c r="T47" i="2" s="1"/>
  <c r="M20" i="2"/>
  <c r="O20" i="2" s="1"/>
  <c r="S20" i="2" s="1"/>
  <c r="N120" i="2"/>
  <c r="P120" i="2" s="1"/>
  <c r="T120" i="2" s="1"/>
  <c r="N5" i="2"/>
  <c r="P5" i="2" s="1"/>
  <c r="T5" i="2" s="1"/>
  <c r="M122" i="2"/>
  <c r="O122" i="2" s="1"/>
  <c r="S122" i="2" s="1"/>
  <c r="M39" i="2"/>
  <c r="O39" i="2" s="1"/>
  <c r="S39" i="2" s="1"/>
  <c r="M103" i="2"/>
  <c r="O103" i="2" s="1"/>
  <c r="S103" i="2" s="1"/>
  <c r="N34" i="2"/>
  <c r="P34" i="2" s="1"/>
  <c r="T34" i="2" s="1"/>
  <c r="N19" i="2"/>
  <c r="P19" i="2" s="1"/>
  <c r="T19" i="2" s="1"/>
  <c r="M24" i="2"/>
  <c r="O24" i="2" s="1"/>
  <c r="S24" i="2" s="1"/>
  <c r="M134" i="2"/>
  <c r="O134" i="2" s="1"/>
  <c r="S134" i="2" s="1"/>
  <c r="M13" i="2"/>
  <c r="O13" i="2" s="1"/>
  <c r="S13" i="2" s="1"/>
  <c r="M10" i="2"/>
  <c r="O10" i="2" s="1"/>
  <c r="S10" i="2" s="1"/>
  <c r="M52" i="2"/>
  <c r="O52" i="2" s="1"/>
  <c r="S52" i="2" s="1"/>
  <c r="N55" i="2"/>
  <c r="P55" i="2" s="1"/>
  <c r="T55" i="2" s="1"/>
  <c r="M28" i="2"/>
  <c r="O28" i="2" s="1"/>
  <c r="S28" i="2" s="1"/>
  <c r="N92" i="2"/>
  <c r="P92" i="2" s="1"/>
  <c r="T92" i="2" s="1"/>
  <c r="M45" i="2"/>
  <c r="O45" i="2" s="1"/>
  <c r="S45" i="2" s="1"/>
  <c r="N77" i="2"/>
  <c r="P77" i="2" s="1"/>
  <c r="T77" i="2" s="1"/>
  <c r="N58" i="2"/>
  <c r="P58" i="2" s="1"/>
  <c r="T58" i="2" s="1"/>
  <c r="N108" i="2"/>
  <c r="P108" i="2" s="1"/>
  <c r="T108" i="2" s="1"/>
  <c r="N62" i="2"/>
  <c r="P62" i="2" s="1"/>
  <c r="T62" i="2" s="1"/>
  <c r="N91" i="2"/>
  <c r="P91" i="2" s="1"/>
  <c r="T91" i="2" s="1"/>
  <c r="M32" i="2"/>
  <c r="O32" i="2" s="1"/>
  <c r="S32" i="2" s="1"/>
  <c r="M41" i="2"/>
  <c r="O41" i="2" s="1"/>
  <c r="S41" i="2" s="1"/>
  <c r="N16" i="2"/>
  <c r="P16" i="2" s="1"/>
  <c r="T16" i="2" s="1"/>
  <c r="M98" i="2"/>
  <c r="O98" i="2" s="1"/>
  <c r="S98" i="2" s="1"/>
  <c r="N130" i="2"/>
  <c r="P130" i="2" s="1"/>
  <c r="T130" i="2" s="1"/>
  <c r="M46" i="2"/>
  <c r="O46" i="2" s="1"/>
  <c r="S46" i="2" s="1"/>
  <c r="M77" i="2"/>
  <c r="O77" i="2" s="1"/>
  <c r="S77" i="2" s="1"/>
  <c r="N49" i="2"/>
  <c r="P49" i="2" s="1"/>
  <c r="T49" i="2" s="1"/>
  <c r="M120" i="2"/>
  <c r="O120" i="2" s="1"/>
  <c r="S120" i="2" s="1"/>
  <c r="N11" i="2"/>
  <c r="P11" i="2" s="1"/>
  <c r="T11" i="2" s="1"/>
  <c r="M16" i="2"/>
  <c r="O16" i="2" s="1"/>
  <c r="S16" i="2" s="1"/>
  <c r="N48" i="2"/>
  <c r="P48" i="2" s="1"/>
  <c r="T48" i="2" s="1"/>
  <c r="M14" i="2"/>
  <c r="O14" i="2" s="1"/>
  <c r="S14" i="2" s="1"/>
  <c r="N97" i="2"/>
  <c r="P97" i="2" s="1"/>
  <c r="T97" i="2" s="1"/>
  <c r="M108" i="2"/>
  <c r="O108" i="2" s="1"/>
  <c r="S108" i="2" s="1"/>
  <c r="M57" i="2"/>
  <c r="O57" i="2" s="1"/>
  <c r="S57" i="2" s="1"/>
  <c r="M101" i="2"/>
  <c r="O101" i="2" s="1"/>
  <c r="S101" i="2" s="1"/>
  <c r="M22" i="2"/>
  <c r="O22" i="2" s="1"/>
  <c r="S22" i="2" s="1"/>
  <c r="N37" i="2"/>
  <c r="P37" i="2" s="1"/>
  <c r="T37" i="2" s="1"/>
  <c r="N133" i="2"/>
  <c r="P133" i="2" s="1"/>
  <c r="T133" i="2" s="1"/>
  <c r="M71" i="2"/>
  <c r="O71" i="2" s="1"/>
  <c r="S71" i="2" s="1"/>
  <c r="N68" i="2"/>
  <c r="P68" i="2" s="1"/>
  <c r="T68" i="2" s="1"/>
  <c r="M44" i="2"/>
  <c r="O44" i="2" s="1"/>
  <c r="S44" i="2" s="1"/>
  <c r="N51" i="2"/>
  <c r="P51" i="2" s="1"/>
  <c r="T51" i="2" s="1"/>
  <c r="N115" i="2"/>
  <c r="P115" i="2" s="1"/>
  <c r="T115" i="2" s="1"/>
  <c r="M9" i="2"/>
  <c r="O9" i="2" s="1"/>
  <c r="S9" i="2" s="1"/>
  <c r="N64" i="2"/>
  <c r="P64" i="2" s="1"/>
  <c r="T64" i="2" s="1"/>
  <c r="M94" i="2"/>
  <c r="O94" i="2" s="1"/>
  <c r="S94" i="2" s="1"/>
  <c r="N73" i="2"/>
  <c r="P73" i="2" s="1"/>
  <c r="T73" i="2" s="1"/>
  <c r="M93" i="2"/>
  <c r="O93" i="2" s="1"/>
  <c r="S93" i="2" s="1"/>
  <c r="N46" i="2"/>
  <c r="P46" i="2" s="1"/>
  <c r="T46" i="2" s="1"/>
  <c r="N87" i="2"/>
  <c r="P87" i="2" s="1"/>
  <c r="T87" i="2" s="1"/>
  <c r="M116" i="2"/>
  <c r="O116" i="2" s="1"/>
  <c r="S116" i="2" s="1"/>
  <c r="M131" i="2"/>
  <c r="O131" i="2" s="1"/>
  <c r="S131" i="2" s="1"/>
  <c r="N45" i="2"/>
  <c r="P45" i="2" s="1"/>
  <c r="T45" i="2" s="1"/>
  <c r="N90" i="2"/>
  <c r="P90" i="2" s="1"/>
  <c r="T90" i="2" s="1"/>
  <c r="N98" i="2"/>
  <c r="P98" i="2" s="1"/>
  <c r="T98" i="2" s="1"/>
  <c r="M88" i="2"/>
  <c r="O88" i="2" s="1"/>
  <c r="S88" i="2" s="1"/>
  <c r="N106" i="2"/>
  <c r="P106" i="2" s="1"/>
  <c r="T106" i="2" s="1"/>
  <c r="M68" i="2"/>
  <c r="O68" i="2" s="1"/>
  <c r="S68" i="2" s="1"/>
  <c r="N78" i="2"/>
  <c r="P78" i="2" s="1"/>
  <c r="T78" i="2" s="1"/>
  <c r="N128" i="2"/>
  <c r="P128" i="2" s="1"/>
  <c r="T128" i="2" s="1"/>
  <c r="M125" i="2"/>
  <c r="O125" i="2" s="1"/>
  <c r="S125" i="2" s="1"/>
  <c r="M128" i="2"/>
  <c r="O128" i="2" s="1"/>
  <c r="S128" i="2" s="1"/>
  <c r="N127" i="2"/>
  <c r="P127" i="2" s="1"/>
  <c r="T127" i="2" s="1"/>
  <c r="M133" i="2"/>
  <c r="O133" i="2" s="1"/>
  <c r="S133" i="2" s="1"/>
  <c r="N75" i="2"/>
  <c r="P75" i="2" s="1"/>
  <c r="T75" i="2" s="1"/>
  <c r="M56" i="2"/>
  <c r="O56" i="2" s="1"/>
  <c r="S56" i="2" s="1"/>
  <c r="N112" i="2"/>
  <c r="P112" i="2" s="1"/>
  <c r="T112" i="2" s="1"/>
  <c r="N131" i="2"/>
  <c r="P131" i="2" s="1"/>
  <c r="T131" i="2" s="1"/>
  <c r="N33" i="2"/>
  <c r="P33" i="2" s="1"/>
  <c r="T33" i="2" s="1"/>
  <c r="M106" i="2"/>
  <c r="O106" i="2" s="1"/>
  <c r="S106" i="2" s="1"/>
  <c r="N52" i="2"/>
  <c r="P52" i="2" s="1"/>
  <c r="T52" i="2" s="1"/>
  <c r="N79" i="2"/>
  <c r="P79" i="2" s="1"/>
  <c r="T79" i="2" s="1"/>
  <c r="M84" i="2"/>
  <c r="O84" i="2" s="1"/>
  <c r="S84" i="2" s="1"/>
  <c r="N56" i="2"/>
  <c r="P56" i="2" s="1"/>
  <c r="T56" i="2" s="1"/>
  <c r="M86" i="2"/>
  <c r="O86" i="2" s="1"/>
  <c r="S86" i="2" s="1"/>
  <c r="N69" i="2"/>
  <c r="P69" i="2" s="1"/>
  <c r="T69" i="2" s="1"/>
  <c r="N101" i="2"/>
  <c r="P101" i="2" s="1"/>
  <c r="T101" i="2" s="1"/>
  <c r="M7" i="2"/>
  <c r="O7" i="2" s="1"/>
  <c r="S7" i="2" s="1"/>
  <c r="N129" i="2"/>
  <c r="P129" i="2" s="1"/>
  <c r="T129" i="2" s="1"/>
  <c r="M64" i="2"/>
  <c r="O64" i="2" s="1"/>
  <c r="S64" i="2" s="1"/>
  <c r="M81" i="2"/>
  <c r="O81" i="2" s="1"/>
  <c r="S81" i="2" s="1"/>
  <c r="N4" i="2"/>
  <c r="P4" i="2" s="1"/>
  <c r="M30" i="2"/>
  <c r="O30" i="2" s="1"/>
  <c r="S30" i="2" s="1"/>
  <c r="N41" i="2"/>
  <c r="P41" i="2" s="1"/>
  <c r="T41" i="2" s="1"/>
  <c r="N50" i="2"/>
  <c r="P50" i="2" s="1"/>
  <c r="T50" i="2" s="1"/>
  <c r="M11" i="2"/>
  <c r="O11" i="2" s="1"/>
  <c r="S11" i="2" s="1"/>
  <c r="M72" i="2"/>
  <c r="O72" i="2" s="1"/>
  <c r="S72" i="2" s="1"/>
  <c r="N42" i="2"/>
  <c r="P42" i="2" s="1"/>
  <c r="T42" i="2" s="1"/>
  <c r="N23" i="2"/>
  <c r="P23" i="2" s="1"/>
  <c r="T23" i="2" s="1"/>
  <c r="N8" i="2"/>
  <c r="P8" i="2" s="1"/>
  <c r="T8" i="2" s="1"/>
  <c r="M102" i="2"/>
  <c r="O102" i="2" s="1"/>
  <c r="S102" i="2" s="1"/>
  <c r="M15" i="2"/>
  <c r="O15" i="2" s="1"/>
  <c r="S15" i="2" s="1"/>
  <c r="M80" i="2"/>
  <c r="O80" i="2" s="1"/>
  <c r="S80" i="2" s="1"/>
  <c r="M96" i="2"/>
  <c r="O96" i="2" s="1"/>
  <c r="S96" i="2" s="1"/>
  <c r="M76" i="2"/>
  <c r="O76" i="2" s="1"/>
  <c r="S76" i="2" s="1"/>
  <c r="N118" i="2"/>
  <c r="P118" i="2" s="1"/>
  <c r="T118" i="2" s="1"/>
  <c r="M126" i="2"/>
  <c r="O126" i="2" s="1"/>
  <c r="S126" i="2" s="1"/>
  <c r="N126" i="2"/>
  <c r="P126" i="2" s="1"/>
  <c r="T126" i="2" s="1"/>
  <c r="N43" i="2"/>
  <c r="P43" i="2" s="1"/>
  <c r="T43" i="2" s="1"/>
  <c r="M33" i="2"/>
  <c r="O33" i="2" s="1"/>
  <c r="S33" i="2" s="1"/>
  <c r="M5" i="2"/>
  <c r="O5" i="2" s="1"/>
  <c r="S5" i="2" s="1"/>
  <c r="M78" i="2"/>
  <c r="O78" i="2" s="1"/>
  <c r="S78" i="2" s="1"/>
  <c r="M35" i="2"/>
  <c r="O35" i="2" s="1"/>
  <c r="S35" i="2" s="1"/>
  <c r="N15" i="2"/>
  <c r="P15" i="2" s="1"/>
  <c r="T15" i="2" s="1"/>
  <c r="N111" i="2"/>
  <c r="P111" i="2" s="1"/>
  <c r="T111" i="2" s="1"/>
  <c r="M66" i="2"/>
  <c r="O66" i="2" s="1"/>
  <c r="S66" i="2" s="1"/>
  <c r="M37" i="2"/>
  <c r="O37" i="2" s="1"/>
  <c r="S37" i="2" s="1"/>
  <c r="M129" i="2"/>
  <c r="O129" i="2" s="1"/>
  <c r="S129" i="2" s="1"/>
  <c r="N38" i="2"/>
  <c r="P38" i="2" s="1"/>
  <c r="T38" i="2" s="1"/>
  <c r="M53" i="2"/>
  <c r="O53" i="2" s="1"/>
  <c r="S53" i="2" s="1"/>
  <c r="N83" i="2"/>
  <c r="P83" i="2" s="1"/>
  <c r="T83" i="2" s="1"/>
  <c r="M112" i="2"/>
  <c r="O112" i="2" s="1"/>
  <c r="S112" i="2" s="1"/>
  <c r="N125" i="2"/>
  <c r="P125" i="2" s="1"/>
  <c r="T125" i="2" s="1"/>
  <c r="N9" i="2"/>
  <c r="P9" i="2" s="1"/>
  <c r="T9" i="2" s="1"/>
  <c r="N105" i="2"/>
  <c r="P105" i="2" s="1"/>
  <c r="T105" i="2" s="1"/>
  <c r="N134" i="2"/>
  <c r="P134" i="2" s="1"/>
  <c r="T134" i="2" s="1"/>
  <c r="M107" i="2"/>
  <c r="O107" i="2" s="1"/>
  <c r="S107" i="2" s="1"/>
  <c r="N114" i="2"/>
  <c r="P114" i="2" s="1"/>
  <c r="T114" i="2" s="1"/>
  <c r="N119" i="2"/>
  <c r="P119" i="2" s="1"/>
  <c r="T119" i="2" s="1"/>
  <c r="M25" i="2"/>
  <c r="O25" i="2" s="1"/>
  <c r="S25" i="2" s="1"/>
  <c r="M38" i="2"/>
  <c r="O38" i="2" s="1"/>
  <c r="S38" i="2" s="1"/>
  <c r="N13" i="2"/>
  <c r="P13" i="2" s="1"/>
  <c r="T13" i="2" s="1"/>
  <c r="M47" i="2"/>
  <c r="O47" i="2" s="1"/>
  <c r="S47" i="2" s="1"/>
  <c r="N27" i="2"/>
  <c r="P27" i="2" s="1"/>
  <c r="T27" i="2" s="1"/>
  <c r="M104" i="2"/>
  <c r="O104" i="2" s="1"/>
  <c r="S104" i="2" s="1"/>
  <c r="N10" i="2"/>
  <c r="P10" i="2" s="1"/>
  <c r="T10" i="2" s="1"/>
  <c r="M92" i="2"/>
  <c r="O92" i="2" s="1"/>
  <c r="S92" i="2" s="1"/>
  <c r="N7" i="2"/>
  <c r="P7" i="2" s="1"/>
  <c r="T7" i="2" s="1"/>
  <c r="N71" i="2"/>
  <c r="P71" i="2" s="1"/>
  <c r="T71" i="2" s="1"/>
  <c r="M17" i="2"/>
  <c r="O17" i="2" s="1"/>
  <c r="S17" i="2" s="1"/>
  <c r="M12" i="2"/>
  <c r="O12" i="2" s="1"/>
  <c r="S12" i="2" s="1"/>
  <c r="M48" i="2"/>
  <c r="O48" i="2" s="1"/>
  <c r="S48" i="2" s="1"/>
  <c r="N28" i="2"/>
  <c r="P28" i="2" s="1"/>
  <c r="T28" i="2" s="1"/>
  <c r="M127" i="2"/>
  <c r="O127" i="2" s="1"/>
  <c r="S127" i="2" s="1"/>
  <c r="N40" i="2"/>
  <c r="P40" i="2" s="1"/>
  <c r="T40" i="2" s="1"/>
  <c r="N104" i="2"/>
  <c r="P104" i="2" s="1"/>
  <c r="T104" i="2" s="1"/>
  <c r="M6" i="2"/>
  <c r="O6" i="2" s="1"/>
  <c r="S6" i="2" s="1"/>
  <c r="M70" i="2"/>
  <c r="O70" i="2" s="1"/>
  <c r="S70" i="2" s="1"/>
  <c r="M132" i="2"/>
  <c r="O132" i="2" s="1"/>
  <c r="S132" i="2" s="1"/>
  <c r="N132" i="2"/>
  <c r="P132" i="2" s="1"/>
  <c r="T132" i="2" s="1"/>
  <c r="N61" i="2"/>
  <c r="P61" i="2" s="1"/>
  <c r="T61" i="2" s="1"/>
  <c r="N93" i="2"/>
  <c r="P93" i="2" s="1"/>
  <c r="T93" i="2" s="1"/>
  <c r="N22" i="2"/>
  <c r="P22" i="2" s="1"/>
  <c r="T22" i="2" s="1"/>
  <c r="M90" i="2"/>
  <c r="O90" i="2" s="1"/>
  <c r="S90" i="2" s="1"/>
  <c r="N94" i="2"/>
  <c r="P94" i="2" s="1"/>
  <c r="T94" i="2" s="1"/>
  <c r="M63" i="2"/>
  <c r="O63" i="2" s="1"/>
  <c r="S63" i="2" s="1"/>
  <c r="M95" i="2"/>
  <c r="O95" i="2" s="1"/>
  <c r="S95" i="2" s="1"/>
  <c r="N20" i="2"/>
  <c r="P20" i="2" s="1"/>
  <c r="T20" i="2" s="1"/>
  <c r="M18" i="2"/>
  <c r="O18" i="2" s="1"/>
  <c r="S18" i="2" s="1"/>
  <c r="Q4" i="2"/>
  <c r="Q5" i="2" s="1"/>
  <c r="S4" i="2"/>
  <c r="R4" i="2" l="1"/>
  <c r="R5" i="2" s="1"/>
  <c r="R6" i="2" s="1"/>
  <c r="R7" i="2" s="1"/>
  <c r="R8" i="2" s="1"/>
  <c r="R9" i="2" s="1"/>
  <c r="R10" i="2" s="1"/>
  <c r="R11" i="2" s="1"/>
  <c r="R12" i="2" s="1"/>
  <c r="R13" i="2" s="1"/>
  <c r="R14" i="2" s="1"/>
  <c r="R15" i="2" s="1"/>
  <c r="R16" i="2" s="1"/>
  <c r="R17" i="2" s="1"/>
  <c r="R18" i="2" s="1"/>
  <c r="R19" i="2" s="1"/>
  <c r="R20" i="2" s="1"/>
  <c r="R21" i="2" s="1"/>
  <c r="R22" i="2" s="1"/>
  <c r="R23" i="2" s="1"/>
  <c r="R24" i="2" s="1"/>
  <c r="R25" i="2" s="1"/>
  <c r="R26" i="2" s="1"/>
  <c r="R27" i="2" s="1"/>
  <c r="R28" i="2" s="1"/>
  <c r="R29" i="2" s="1"/>
  <c r="R30" i="2" s="1"/>
  <c r="R31" i="2" s="1"/>
  <c r="R32" i="2" s="1"/>
  <c r="R33" i="2" s="1"/>
  <c r="R34" i="2" s="1"/>
  <c r="R35" i="2" s="1"/>
  <c r="R36" i="2" s="1"/>
  <c r="R37" i="2" s="1"/>
  <c r="R38" i="2" s="1"/>
  <c r="R39" i="2" s="1"/>
  <c r="R40" i="2" s="1"/>
  <c r="R41" i="2" s="1"/>
  <c r="R42" i="2" s="1"/>
  <c r="R43" i="2" s="1"/>
  <c r="R44" i="2" s="1"/>
  <c r="R45" i="2" s="1"/>
  <c r="R46" i="2" s="1"/>
  <c r="R47" i="2" s="1"/>
  <c r="R48" i="2" s="1"/>
  <c r="R49" i="2" s="1"/>
  <c r="R50" i="2" s="1"/>
  <c r="R51" i="2" s="1"/>
  <c r="R52" i="2" s="1"/>
  <c r="R53" i="2" s="1"/>
  <c r="R54" i="2" s="1"/>
  <c r="R55" i="2" s="1"/>
  <c r="R56" i="2" s="1"/>
  <c r="R57" i="2" s="1"/>
  <c r="R58" i="2" s="1"/>
  <c r="R59" i="2" s="1"/>
  <c r="R60" i="2" s="1"/>
  <c r="R61" i="2" s="1"/>
  <c r="R62" i="2" s="1"/>
  <c r="R63" i="2" s="1"/>
  <c r="R64" i="2" s="1"/>
  <c r="R65" i="2" s="1"/>
  <c r="R66" i="2" s="1"/>
  <c r="R67" i="2" s="1"/>
  <c r="R68" i="2" s="1"/>
  <c r="R69" i="2" s="1"/>
  <c r="R70" i="2" s="1"/>
  <c r="R71" i="2" s="1"/>
  <c r="R72" i="2" s="1"/>
  <c r="R73" i="2" s="1"/>
  <c r="R74" i="2" s="1"/>
  <c r="R75" i="2" s="1"/>
  <c r="R76" i="2" s="1"/>
  <c r="R77" i="2" s="1"/>
  <c r="R78" i="2" s="1"/>
  <c r="R79" i="2" s="1"/>
  <c r="R80" i="2" s="1"/>
  <c r="R81" i="2" s="1"/>
  <c r="R82" i="2" s="1"/>
  <c r="R83" i="2" s="1"/>
  <c r="R84" i="2" s="1"/>
  <c r="R85" i="2" s="1"/>
  <c r="R86" i="2" s="1"/>
  <c r="R87" i="2" s="1"/>
  <c r="R88" i="2" s="1"/>
  <c r="R89" i="2" s="1"/>
  <c r="R90" i="2" s="1"/>
  <c r="R91" i="2" s="1"/>
  <c r="R92" i="2" s="1"/>
  <c r="R93" i="2" s="1"/>
  <c r="R94" i="2" s="1"/>
  <c r="R95" i="2" s="1"/>
  <c r="R96" i="2" s="1"/>
  <c r="R97" i="2" s="1"/>
  <c r="R98" i="2" s="1"/>
  <c r="R99" i="2" s="1"/>
  <c r="R100" i="2" s="1"/>
  <c r="R101" i="2" s="1"/>
  <c r="R102" i="2" s="1"/>
  <c r="R103" i="2" s="1"/>
  <c r="R104" i="2" s="1"/>
  <c r="R105" i="2" s="1"/>
  <c r="R106" i="2" s="1"/>
  <c r="R107" i="2" s="1"/>
  <c r="R108" i="2" s="1"/>
  <c r="R109" i="2" s="1"/>
  <c r="R110" i="2" s="1"/>
  <c r="R111" i="2" s="1"/>
  <c r="R112" i="2" s="1"/>
  <c r="R113" i="2" s="1"/>
  <c r="R114" i="2" s="1"/>
  <c r="R115" i="2" s="1"/>
  <c r="R116" i="2" s="1"/>
  <c r="R117" i="2" s="1"/>
  <c r="R118" i="2" s="1"/>
  <c r="R119" i="2" s="1"/>
  <c r="R120" i="2" s="1"/>
  <c r="R121" i="2" s="1"/>
  <c r="R122" i="2" s="1"/>
  <c r="R123" i="2" s="1"/>
  <c r="R124" i="2" s="1"/>
  <c r="R125" i="2" s="1"/>
  <c r="R126" i="2" s="1"/>
  <c r="R127" i="2" s="1"/>
  <c r="R128" i="2" s="1"/>
  <c r="R129" i="2" s="1"/>
  <c r="R130" i="2" s="1"/>
  <c r="R131" i="2" s="1"/>
  <c r="R132" i="2" s="1"/>
  <c r="R133" i="2" s="1"/>
  <c r="R134" i="2" s="1"/>
  <c r="T4" i="2"/>
  <c r="Q6" i="2"/>
  <c r="Q7" i="2" s="1"/>
  <c r="Q8" i="2" s="1"/>
  <c r="Q9" i="2" s="1"/>
  <c r="Q10" i="2" s="1"/>
  <c r="Q11" i="2" s="1"/>
  <c r="Q12" i="2" s="1"/>
  <c r="Q13" i="2" s="1"/>
  <c r="Q14" i="2" s="1"/>
  <c r="Q15" i="2" s="1"/>
  <c r="Q16" i="2" s="1"/>
  <c r="Q17" i="2" s="1"/>
  <c r="Q18" i="2" s="1"/>
  <c r="Q19" i="2" s="1"/>
  <c r="Q20" i="2" s="1"/>
  <c r="Q21" i="2" s="1"/>
  <c r="Q22" i="2" s="1"/>
  <c r="Q23" i="2" s="1"/>
  <c r="Q24" i="2" s="1"/>
  <c r="Q25" i="2" s="1"/>
  <c r="Q26" i="2" s="1"/>
  <c r="Q27" i="2" s="1"/>
  <c r="Q28" i="2" s="1"/>
  <c r="Q29" i="2" s="1"/>
  <c r="Q30" i="2" s="1"/>
  <c r="Q31" i="2" s="1"/>
  <c r="Q32" i="2" s="1"/>
  <c r="Q33" i="2" s="1"/>
  <c r="Q34" i="2" s="1"/>
  <c r="Q35" i="2" s="1"/>
  <c r="Q36" i="2" s="1"/>
  <c r="Q37" i="2" s="1"/>
  <c r="Q38" i="2" s="1"/>
  <c r="Q39" i="2" s="1"/>
  <c r="Q40" i="2" s="1"/>
  <c r="Q41" i="2" s="1"/>
  <c r="Q42" i="2" s="1"/>
  <c r="Q43" i="2" s="1"/>
  <c r="Q44" i="2" s="1"/>
  <c r="Q45" i="2" s="1"/>
  <c r="Q46" i="2" s="1"/>
  <c r="Q47" i="2" s="1"/>
  <c r="Q48" i="2" s="1"/>
  <c r="Q49" i="2" s="1"/>
  <c r="Q50" i="2" s="1"/>
  <c r="Q51" i="2" s="1"/>
  <c r="Q52" i="2" s="1"/>
  <c r="Q53" i="2" s="1"/>
  <c r="Q54" i="2" s="1"/>
  <c r="Q55" i="2" s="1"/>
  <c r="Q56" i="2" s="1"/>
  <c r="Q57" i="2" s="1"/>
  <c r="Q58" i="2" s="1"/>
  <c r="Q59" i="2" s="1"/>
  <c r="Q60" i="2" s="1"/>
  <c r="Q61" i="2" s="1"/>
  <c r="Q62" i="2" s="1"/>
  <c r="Q63" i="2" s="1"/>
  <c r="Q64" i="2" s="1"/>
  <c r="Q65" i="2" s="1"/>
  <c r="Q66" i="2" s="1"/>
  <c r="Q67" i="2" s="1"/>
  <c r="Q68" i="2" s="1"/>
  <c r="Q69" i="2" s="1"/>
  <c r="Q70" i="2" s="1"/>
  <c r="Q71" i="2" s="1"/>
  <c r="Q72" i="2" s="1"/>
  <c r="Q73" i="2" s="1"/>
  <c r="Q74" i="2" s="1"/>
  <c r="Q75" i="2" s="1"/>
  <c r="Q76" i="2" s="1"/>
  <c r="Q77" i="2" s="1"/>
  <c r="Q78" i="2" s="1"/>
  <c r="Q79" i="2" s="1"/>
  <c r="Q80" i="2" s="1"/>
  <c r="Q81" i="2" s="1"/>
  <c r="Q82" i="2" s="1"/>
  <c r="Q83" i="2" s="1"/>
  <c r="Q84" i="2" s="1"/>
  <c r="Q85" i="2" s="1"/>
  <c r="Q86" i="2" s="1"/>
  <c r="Q87" i="2" s="1"/>
  <c r="Q88" i="2" s="1"/>
  <c r="Q89" i="2" s="1"/>
  <c r="Q90" i="2" s="1"/>
  <c r="Q91" i="2" s="1"/>
  <c r="Q92" i="2" s="1"/>
  <c r="Q93" i="2" s="1"/>
  <c r="Q94" i="2" s="1"/>
  <c r="Q95" i="2" s="1"/>
  <c r="Q96" i="2" s="1"/>
  <c r="Q97" i="2" s="1"/>
  <c r="Q98" i="2" s="1"/>
  <c r="Q99" i="2" s="1"/>
  <c r="Q100" i="2" s="1"/>
  <c r="Q101" i="2" s="1"/>
  <c r="Q102" i="2" s="1"/>
  <c r="Q103" i="2" s="1"/>
  <c r="Q104" i="2" s="1"/>
  <c r="Q105" i="2" s="1"/>
  <c r="Q106" i="2" s="1"/>
  <c r="Q107" i="2" s="1"/>
  <c r="Q108" i="2" s="1"/>
  <c r="Q109" i="2" s="1"/>
  <c r="Q110" i="2" s="1"/>
  <c r="Q111" i="2" s="1"/>
  <c r="Q112" i="2" s="1"/>
  <c r="Q113" i="2" s="1"/>
  <c r="Q114" i="2" s="1"/>
  <c r="Q115" i="2" s="1"/>
  <c r="Q116" i="2" s="1"/>
  <c r="Q117" i="2" s="1"/>
  <c r="Q118" i="2" s="1"/>
  <c r="Q119" i="2" s="1"/>
  <c r="Q120" i="2" s="1"/>
  <c r="Q121" i="2" s="1"/>
  <c r="Q122" i="2" s="1"/>
  <c r="Q123" i="2" s="1"/>
  <c r="Q124" i="2" s="1"/>
  <c r="Q125" i="2" s="1"/>
  <c r="Q126" i="2" s="1"/>
  <c r="Q127" i="2" s="1"/>
  <c r="Q128" i="2" s="1"/>
  <c r="Q129" i="2" s="1"/>
  <c r="Q130" i="2" s="1"/>
  <c r="Q131" i="2" s="1"/>
  <c r="Q132" i="2" s="1"/>
  <c r="Q133" i="2" s="1"/>
  <c r="Q134" i="2" s="1"/>
</calcChain>
</file>

<file path=xl/sharedStrings.xml><?xml version="1.0" encoding="utf-8"?>
<sst xmlns="http://schemas.openxmlformats.org/spreadsheetml/2006/main" count="265" uniqueCount="243">
  <si>
    <t>Date_Time</t>
  </si>
  <si>
    <t>vco2_1</t>
  </si>
  <si>
    <t>vco2_2</t>
  </si>
  <si>
    <t>si13c_1</t>
  </si>
  <si>
    <t>si13c_2</t>
  </si>
  <si>
    <t>04/15/2025 08:59:22</t>
  </si>
  <si>
    <t>04/15/2025 09:00:22</t>
  </si>
  <si>
    <t>04/15/2025 09:01:22</t>
  </si>
  <si>
    <t>04/15/2025 09:02:22</t>
  </si>
  <si>
    <t>04/15/2025 09:03:22</t>
  </si>
  <si>
    <t>04/15/2025 09:04:22</t>
  </si>
  <si>
    <t>04/15/2025 09:05:22</t>
  </si>
  <si>
    <t>04/15/2025 09:06:22</t>
  </si>
  <si>
    <t>04/15/2025 09:07:22</t>
  </si>
  <si>
    <t>04/15/2025 09:08:22</t>
  </si>
  <si>
    <t>04/15/2025 09:09:22</t>
  </si>
  <si>
    <t>04/15/2025 09:10:22</t>
  </si>
  <si>
    <t>04/15/2025 09:11:22</t>
  </si>
  <si>
    <t>04/15/2025 09:12:22</t>
  </si>
  <si>
    <t>04/15/2025 09:13:22</t>
  </si>
  <si>
    <t>04/15/2025 09:14:22</t>
  </si>
  <si>
    <t>04/15/2025 09:15:22</t>
  </si>
  <si>
    <t>04/15/2025 09:16:22</t>
  </si>
  <si>
    <t>04/15/2025 09:17:22</t>
  </si>
  <si>
    <t>04/15/2025 09:18:22</t>
  </si>
  <si>
    <t>04/15/2025 09:19:22</t>
  </si>
  <si>
    <t>04/15/2025 09:20:22</t>
  </si>
  <si>
    <t>04/15/2025 09:21:22</t>
  </si>
  <si>
    <t>04/15/2025 09:22:22</t>
  </si>
  <si>
    <t>04/15/2025 09:23:22</t>
  </si>
  <si>
    <t>04/15/2025 09:24:22</t>
  </si>
  <si>
    <t>04/15/2025 09:25:22</t>
  </si>
  <si>
    <t>04/15/2025 09:26:22</t>
  </si>
  <si>
    <t>04/15/2025 09:27:22</t>
  </si>
  <si>
    <t>04/15/2025 09:28:22</t>
  </si>
  <si>
    <t>04/15/2025 09:29:22</t>
  </si>
  <si>
    <t>04/15/2025 09:30:22</t>
  </si>
  <si>
    <t>04/15/2025 09:31:22</t>
  </si>
  <si>
    <t>04/15/2025 09:32:22</t>
  </si>
  <si>
    <t>04/15/2025 09:33:22</t>
  </si>
  <si>
    <t>04/15/2025 09:34:22</t>
  </si>
  <si>
    <t>04/15/2025 09:35:22</t>
  </si>
  <si>
    <t>04/15/2025 09:36:22</t>
  </si>
  <si>
    <t>04/15/2025 09:37:22</t>
  </si>
  <si>
    <t>04/15/2025 09:38:22</t>
  </si>
  <si>
    <t>04/15/2025 09:39:22</t>
  </si>
  <si>
    <t>04/15/2025 09:40:22</t>
  </si>
  <si>
    <t>04/15/2025 09:41:22</t>
  </si>
  <si>
    <t>04/15/2025 09:42:22</t>
  </si>
  <si>
    <t>04/15/2025 09:43:22</t>
  </si>
  <si>
    <t>04/15/2025 09:44:22</t>
  </si>
  <si>
    <t>04/15/2025 09:45:22</t>
  </si>
  <si>
    <t>04/15/2025 09:46:22</t>
  </si>
  <si>
    <t>04/15/2025 09:47:22</t>
  </si>
  <si>
    <t>04/15/2025 09:48:22</t>
  </si>
  <si>
    <t>04/15/2025 09:49:22</t>
  </si>
  <si>
    <t>04/15/2025 09:50:22</t>
  </si>
  <si>
    <t>04/15/2025 09:51:22</t>
  </si>
  <si>
    <t>04/15/2025 09:52:22</t>
  </si>
  <si>
    <t>04/15/2025 09:53:22</t>
  </si>
  <si>
    <t>04/15/2025 09:54:22</t>
  </si>
  <si>
    <t>04/15/2025 09:55:22</t>
  </si>
  <si>
    <t>04/15/2025 09:56:22</t>
  </si>
  <si>
    <t>04/15/2025 09:57:22</t>
  </si>
  <si>
    <t>04/15/2025 09:58:22</t>
  </si>
  <si>
    <t>04/15/2025 09:59:22</t>
  </si>
  <si>
    <t>04/15/2025 10:00:22</t>
  </si>
  <si>
    <t>04/15/2025 10:01:22</t>
  </si>
  <si>
    <t>04/15/2025 10:02:22</t>
  </si>
  <si>
    <t>04/15/2025 10:03:22</t>
  </si>
  <si>
    <t>04/15/2025 10:04:22</t>
  </si>
  <si>
    <t>04/15/2025 10:05:22</t>
  </si>
  <si>
    <t>04/15/2025 10:06:22</t>
  </si>
  <si>
    <t>04/15/2025 10:07:22</t>
  </si>
  <si>
    <t>04/15/2025 10:08:22</t>
  </si>
  <si>
    <t>04/15/2025 10:09:22</t>
  </si>
  <si>
    <t>04/15/2025 10:10:22</t>
  </si>
  <si>
    <t>04/15/2025 10:11:22</t>
  </si>
  <si>
    <t>04/15/2025 10:12:22</t>
  </si>
  <si>
    <t>04/15/2025 10:13:22</t>
  </si>
  <si>
    <t>04/15/2025 10:14:22</t>
  </si>
  <si>
    <t>04/15/2025 10:15:22</t>
  </si>
  <si>
    <t>04/15/2025 10:16:22</t>
  </si>
  <si>
    <t>04/15/2025 10:17:22</t>
  </si>
  <si>
    <t>04/15/2025 10:18:22</t>
  </si>
  <si>
    <t>04/15/2025 10:19:22</t>
  </si>
  <si>
    <t>04/15/2025 10:20:22</t>
  </si>
  <si>
    <t>04/15/2025 10:21:22</t>
  </si>
  <si>
    <t>04/15/2025 10:22:22</t>
  </si>
  <si>
    <t>04/15/2025 10:23:22</t>
  </si>
  <si>
    <t>04/15/2025 10:24:22</t>
  </si>
  <si>
    <t>04/15/2025 10:25:22</t>
  </si>
  <si>
    <t>04/15/2025 10:26:22</t>
  </si>
  <si>
    <t>04/15/2025 10:27:22</t>
  </si>
  <si>
    <t>04/15/2025 10:28:22</t>
  </si>
  <si>
    <t>04/15/2025 10:29:22</t>
  </si>
  <si>
    <t>04/15/2025 10:31:22</t>
  </si>
  <si>
    <t>04/15/2025 10:30:22</t>
  </si>
  <si>
    <t>04/15/2025 10:32:22</t>
  </si>
  <si>
    <t>04/15/2025 10:33:22</t>
  </si>
  <si>
    <t>04/15/2025 10:34:22</t>
  </si>
  <si>
    <t>04/15/2025 10:35:22</t>
  </si>
  <si>
    <t>04/15/2025 10:36:22</t>
  </si>
  <si>
    <t>04/15/2025 10:37:22</t>
  </si>
  <si>
    <t>04/15/2025 10:38:22</t>
  </si>
  <si>
    <t>04/15/2025 10:39:22</t>
  </si>
  <si>
    <t>04/15/2025 10:40:22</t>
  </si>
  <si>
    <t>04/15/2025 10:41:22</t>
  </si>
  <si>
    <t>04/15/2025 10:42:22</t>
  </si>
  <si>
    <t>04/15/2025 10:43:22</t>
  </si>
  <si>
    <t>04/15/2025 10:44:22</t>
  </si>
  <si>
    <t>04/15/2025 10:45:22</t>
  </si>
  <si>
    <t>04/15/2025 10:46:22</t>
  </si>
  <si>
    <t>04/15/2025 10:47:22</t>
  </si>
  <si>
    <t>04/15/2025 10:48:22</t>
  </si>
  <si>
    <t>04/15/2025 10:49:22</t>
  </si>
  <si>
    <t>04/15/2025 10:50:22</t>
  </si>
  <si>
    <t>04/15/2025 10:51:22</t>
  </si>
  <si>
    <t>04/15/2025 10:52:22</t>
  </si>
  <si>
    <t>04/15/2025 10:53:22</t>
  </si>
  <si>
    <t>04/15/2025 10:54:22</t>
  </si>
  <si>
    <t>04/15/2025 10:55:22</t>
  </si>
  <si>
    <t>04/15/2025 10:56:22</t>
  </si>
  <si>
    <t>04/15/2025 10:57:22</t>
  </si>
  <si>
    <t>04/15/2025 10:58:22</t>
  </si>
  <si>
    <t>04/15/2025 10:59:22</t>
  </si>
  <si>
    <t>04/15/2025 11:00:22</t>
  </si>
  <si>
    <t>04/15/2025 11:01:22</t>
  </si>
  <si>
    <t>04/15/2025 11:02:22</t>
  </si>
  <si>
    <t>04/15/2025 11:03:22</t>
  </si>
  <si>
    <t>04/15/2025 11:04:22</t>
  </si>
  <si>
    <t>04/15/2025 11:05:22</t>
  </si>
  <si>
    <t>04/15/2025 11:06:22</t>
  </si>
  <si>
    <t>04/15/2025 11:07:22</t>
  </si>
  <si>
    <t>04/15/2025 11:08:22</t>
  </si>
  <si>
    <t>04/15/2025 11:09:22</t>
  </si>
  <si>
    <t>04/15/2025 11:10:22</t>
  </si>
  <si>
    <t>04/15/2025 11:11:22</t>
  </si>
  <si>
    <t>04/15/2025 11:12:22</t>
  </si>
  <si>
    <t>04/15/2025 11:13:22</t>
  </si>
  <si>
    <t>04/15/2025 11:14:22</t>
  </si>
  <si>
    <t>04/15/2025 11:15:22</t>
  </si>
  <si>
    <t>04/15/2025 11:16:22</t>
  </si>
  <si>
    <t>04/15/2025 11:17:22</t>
  </si>
  <si>
    <t>04/15/2025 11:18:22</t>
  </si>
  <si>
    <t>04/15/2025 11:19:22</t>
  </si>
  <si>
    <t>04/15/2025 11:20:22</t>
  </si>
  <si>
    <t>04/15/2025 11:21:22</t>
  </si>
  <si>
    <t>04/15/2025 11:22:22</t>
  </si>
  <si>
    <t>04/15/2025 11:23:22</t>
  </si>
  <si>
    <t>04/15/2025 11:24:22</t>
  </si>
  <si>
    <t>04/15/2025 11:25:22</t>
  </si>
  <si>
    <t>04/15/2025 11:26:22</t>
  </si>
  <si>
    <t>04/15/2025 11:27:22</t>
  </si>
  <si>
    <t>04/15/2025 11:28:22</t>
  </si>
  <si>
    <t>04/15/2025 11:29:22</t>
  </si>
  <si>
    <t>04/15/2025 11:30:22</t>
  </si>
  <si>
    <t>04/15/2025 11:31:22</t>
  </si>
  <si>
    <t>04/15/2025 11:32:22</t>
  </si>
  <si>
    <t>04/15/2025 11:33:22</t>
  </si>
  <si>
    <t>04/15/2025 11:34:22</t>
  </si>
  <si>
    <t>04/15/2025 11:35:22</t>
  </si>
  <si>
    <t>04/15/2025 11:36:22</t>
  </si>
  <si>
    <t>04/15/2025 11:37:22</t>
  </si>
  <si>
    <t>04/15/2025 11:38:22</t>
  </si>
  <si>
    <t>04/15/2025 11:39:22</t>
  </si>
  <si>
    <t>04/15/2025 11:40:22</t>
  </si>
  <si>
    <t>04/15/2025 11:41:22</t>
  </si>
  <si>
    <t>04/15/2025 11:42:22</t>
  </si>
  <si>
    <t>04/15/2025 11:43:22</t>
  </si>
  <si>
    <t>04/15/2025 11:44:22</t>
  </si>
  <si>
    <t>04/15/2025 11:45:22</t>
  </si>
  <si>
    <t>04/15/2025 11:46:22</t>
  </si>
  <si>
    <t>04/15/2025 11:47:22</t>
  </si>
  <si>
    <t>04/15/2025 11:48:22</t>
  </si>
  <si>
    <t>04/15/2025 11:49:22</t>
  </si>
  <si>
    <t>04/15/2025 11:50:22</t>
  </si>
  <si>
    <t>04/15/2025 11:51:22</t>
  </si>
  <si>
    <t>04/15/2025 11:52:22</t>
  </si>
  <si>
    <t>04/15/2025 11:53:22</t>
  </si>
  <si>
    <t>04/15/2025 11:54:22</t>
  </si>
  <si>
    <t>04/15/2025 11:55:22</t>
  </si>
  <si>
    <t>04/15/2025 11:56:22</t>
  </si>
  <si>
    <t>04/15/2025 11:57:22</t>
  </si>
  <si>
    <t>04/15/2025 11:58:22</t>
  </si>
  <si>
    <t>04/15/2025 11:59:22</t>
  </si>
  <si>
    <t>04/15/2025 12:00:22</t>
  </si>
  <si>
    <t>04/15/2025 12:01:22</t>
  </si>
  <si>
    <t>04/15/2025 12:02:22</t>
  </si>
  <si>
    <t>04/15/2025 12:03:22</t>
  </si>
  <si>
    <t>04/15/2025 12:04:22</t>
  </si>
  <si>
    <t>04/15/2025 12:05:22</t>
  </si>
  <si>
    <t>04/15/2025 12:06:22</t>
  </si>
  <si>
    <t>04/15/2025 12:07:22</t>
  </si>
  <si>
    <t>04/15/2025 12:08:22</t>
  </si>
  <si>
    <t>04/15/2025 12:09:22</t>
  </si>
  <si>
    <t>04/15/2025 12:10:22</t>
  </si>
  <si>
    <t>04/15/2025 12:11:22</t>
  </si>
  <si>
    <t>04/15/2025 12:12:22</t>
  </si>
  <si>
    <t>04/15/2025 12:13:22</t>
  </si>
  <si>
    <t>04/15/2025 12:14:22</t>
  </si>
  <si>
    <t>04/15/2025 12:15:22</t>
  </si>
  <si>
    <t>04/15/2025 12:16:22</t>
  </si>
  <si>
    <t>04/15/2025 12:17:22</t>
  </si>
  <si>
    <t>04/15/2025 12:18:22</t>
  </si>
  <si>
    <t>04/15/2025 12:19:22</t>
  </si>
  <si>
    <t>04/15/2025 12:20:22</t>
  </si>
  <si>
    <t>Glucose gavage to mouse 1</t>
  </si>
  <si>
    <t>Glucose gavage to mouse 2</t>
  </si>
  <si>
    <t>baseline</t>
  </si>
  <si>
    <t>Enter time in minute</t>
  </si>
  <si>
    <t>Dose</t>
  </si>
  <si>
    <t>min.</t>
  </si>
  <si>
    <t>Tracer (mg)</t>
  </si>
  <si>
    <t>g/mol</t>
  </si>
  <si>
    <t>Calculate baseline (0 min) VCO2 and Si13C by average the value collected 1 hour before glucose adminstration</t>
  </si>
  <si>
    <t>min</t>
  </si>
  <si>
    <t>VCO2 (ml/min)</t>
  </si>
  <si>
    <t>mouse_1</t>
  </si>
  <si>
    <t>mouse_2</t>
  </si>
  <si>
    <t>Enter si13c</t>
  </si>
  <si>
    <t>Enter vco2</t>
  </si>
  <si>
    <t>13CO2</t>
  </si>
  <si>
    <t>Calculation: atom percent</t>
  </si>
  <si>
    <t>AP</t>
  </si>
  <si>
    <t>AFE</t>
  </si>
  <si>
    <t>Calculation: atome fraction excess</t>
  </si>
  <si>
    <t>Enter # of labeled 13C in the tracer</t>
  </si>
  <si>
    <t>n=13C</t>
  </si>
  <si>
    <t>Calculation: tracer oxidation rate using vco2 and AFE and # of 13C</t>
  </si>
  <si>
    <t>mg/min</t>
  </si>
  <si>
    <t>Unit change: mg*1000</t>
  </si>
  <si>
    <t>ug/min</t>
  </si>
  <si>
    <t>Calculation: sums up ug</t>
  </si>
  <si>
    <t>Note: tracer oxidation rate is calculated based on k=1 assuming mixed substrates are used by mice</t>
  </si>
  <si>
    <t>Enter molar mass of the tracer</t>
  </si>
  <si>
    <t>Calculation: convert ug to umol using molar mass</t>
  </si>
  <si>
    <t>umol/min</t>
  </si>
  <si>
    <t>Cumul. ug</t>
  </si>
  <si>
    <t>Unit change: umol*1000</t>
  </si>
  <si>
    <t>nmol/min</t>
  </si>
  <si>
    <t>Calculation: sums up nmol</t>
  </si>
  <si>
    <t>Cumul. n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FF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 applyAlignment="1">
      <alignment wrapText="1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2" xfId="0" applyBorder="1" applyAlignment="1">
      <alignment horizontal="center"/>
    </xf>
    <xf numFmtId="0" fontId="0" fillId="0" borderId="38" xfId="0" applyBorder="1"/>
    <xf numFmtId="0" fontId="0" fillId="0" borderId="39" xfId="0" applyBorder="1"/>
    <xf numFmtId="0" fontId="0" fillId="0" borderId="13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0" xfId="0" applyFont="1"/>
    <xf numFmtId="0" fontId="0" fillId="0" borderId="8" xfId="0" applyBorder="1"/>
    <xf numFmtId="0" fontId="0" fillId="0" borderId="12" xfId="0" applyBorder="1"/>
    <xf numFmtId="0" fontId="0" fillId="0" borderId="9" xfId="0" applyBorder="1"/>
    <xf numFmtId="0" fontId="0" fillId="0" borderId="41" xfId="0" applyBorder="1"/>
    <xf numFmtId="0" fontId="0" fillId="0" borderId="42" xfId="0" applyBorder="1"/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22" xfId="0" applyBorder="1" applyAlignment="1">
      <alignment horizontal="center" wrapText="1"/>
    </xf>
    <xf numFmtId="0" fontId="0" fillId="0" borderId="40" xfId="0" applyBorder="1" applyAlignment="1">
      <alignment horizontal="center" wrapText="1"/>
    </xf>
    <xf numFmtId="0" fontId="0" fillId="0" borderId="22" xfId="0" applyBorder="1" applyAlignment="1">
      <alignment horizontal="center"/>
    </xf>
    <xf numFmtId="0" fontId="0" fillId="0" borderId="4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D1BFD-4E11-484E-9764-449F4D21EC02}">
  <dimension ref="A1:L203"/>
  <sheetViews>
    <sheetView topLeftCell="A34" workbookViewId="0">
      <selection activeCell="L67" sqref="L67"/>
    </sheetView>
  </sheetViews>
  <sheetFormatPr baseColWidth="10" defaultRowHeight="16" x14ac:dyDescent="0.2"/>
  <cols>
    <col min="2" max="2" width="13.6640625" customWidth="1"/>
    <col min="3" max="3" width="24.83203125" customWidth="1"/>
  </cols>
  <sheetData>
    <row r="1" spans="1:7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s="55" t="s">
        <v>209</v>
      </c>
      <c r="B2" s="55"/>
      <c r="C2" t="s">
        <v>5</v>
      </c>
      <c r="D2">
        <v>1.1302019999999999</v>
      </c>
      <c r="E2">
        <v>1.2722169999999999</v>
      </c>
      <c r="F2">
        <v>37.11083</v>
      </c>
      <c r="G2">
        <v>34.073090000000001</v>
      </c>
    </row>
    <row r="3" spans="1:7" x14ac:dyDescent="0.2">
      <c r="A3" s="55"/>
      <c r="B3" s="55"/>
      <c r="C3" t="s">
        <v>6</v>
      </c>
      <c r="D3">
        <v>1.2478480000000001</v>
      </c>
      <c r="E3">
        <v>1.3463240000000001</v>
      </c>
      <c r="F3">
        <v>36.108519999999999</v>
      </c>
      <c r="G3">
        <v>33.471870000000003</v>
      </c>
    </row>
    <row r="4" spans="1:7" x14ac:dyDescent="0.2">
      <c r="A4" s="55"/>
      <c r="B4" s="55"/>
      <c r="C4" t="s">
        <v>7</v>
      </c>
      <c r="D4">
        <v>1.187228</v>
      </c>
      <c r="E4">
        <v>1.199122</v>
      </c>
      <c r="F4">
        <v>31.63204</v>
      </c>
      <c r="G4">
        <v>29.91675</v>
      </c>
    </row>
    <row r="5" spans="1:7" x14ac:dyDescent="0.2">
      <c r="A5" s="55"/>
      <c r="B5" s="55"/>
      <c r="C5" t="s">
        <v>8</v>
      </c>
      <c r="D5">
        <v>1.1863790000000001</v>
      </c>
      <c r="E5">
        <v>1.0667139999999999</v>
      </c>
      <c r="F5">
        <v>33.303750000000001</v>
      </c>
      <c r="G5">
        <v>30.199010000000001</v>
      </c>
    </row>
    <row r="6" spans="1:7" x14ac:dyDescent="0.2">
      <c r="A6" s="55"/>
      <c r="B6" s="55"/>
      <c r="C6" t="s">
        <v>9</v>
      </c>
      <c r="D6">
        <v>1.2749680000000001</v>
      </c>
      <c r="E6">
        <v>1.1560950000000001</v>
      </c>
      <c r="F6">
        <v>32.947319999999998</v>
      </c>
      <c r="G6">
        <v>30.982939999999999</v>
      </c>
    </row>
    <row r="7" spans="1:7" x14ac:dyDescent="0.2">
      <c r="A7" s="55"/>
      <c r="B7" s="55"/>
      <c r="C7" t="s">
        <v>10</v>
      </c>
      <c r="D7">
        <v>1.431481</v>
      </c>
      <c r="E7">
        <v>1.1150739999999999</v>
      </c>
      <c r="F7">
        <v>30.09299</v>
      </c>
      <c r="G7">
        <v>30.29927</v>
      </c>
    </row>
    <row r="8" spans="1:7" x14ac:dyDescent="0.2">
      <c r="A8" s="55"/>
      <c r="B8" s="55"/>
      <c r="C8" t="s">
        <v>11</v>
      </c>
      <c r="D8">
        <v>1.3017620000000001</v>
      </c>
      <c r="E8">
        <v>1.0673900000000001</v>
      </c>
      <c r="F8">
        <v>31.385269999999998</v>
      </c>
      <c r="G8">
        <v>31.286639999999998</v>
      </c>
    </row>
    <row r="9" spans="1:7" x14ac:dyDescent="0.2">
      <c r="A9" s="55"/>
      <c r="B9" s="55"/>
      <c r="C9" t="s">
        <v>12</v>
      </c>
      <c r="D9">
        <v>1.362967</v>
      </c>
      <c r="E9">
        <v>1.1361349999999999</v>
      </c>
      <c r="F9">
        <v>38.636240000000001</v>
      </c>
      <c r="G9">
        <v>37.203510000000001</v>
      </c>
    </row>
    <row r="10" spans="1:7" x14ac:dyDescent="0.2">
      <c r="A10" s="55"/>
      <c r="B10" s="55"/>
      <c r="C10" t="s">
        <v>13</v>
      </c>
      <c r="D10">
        <v>1.3164670000000001</v>
      </c>
      <c r="E10">
        <v>1.1223030000000001</v>
      </c>
      <c r="F10">
        <v>35.602969999999999</v>
      </c>
      <c r="G10">
        <v>35.563940000000002</v>
      </c>
    </row>
    <row r="11" spans="1:7" x14ac:dyDescent="0.2">
      <c r="A11" s="55"/>
      <c r="B11" s="55"/>
      <c r="C11" t="s">
        <v>14</v>
      </c>
      <c r="D11">
        <v>1.3445130000000001</v>
      </c>
      <c r="E11">
        <v>1.114798</v>
      </c>
      <c r="F11">
        <v>35.516500000000001</v>
      </c>
      <c r="G11">
        <v>31.284389999999998</v>
      </c>
    </row>
    <row r="12" spans="1:7" x14ac:dyDescent="0.2">
      <c r="A12" s="55"/>
      <c r="B12" s="55"/>
      <c r="C12" t="s">
        <v>15</v>
      </c>
      <c r="D12">
        <v>1.3574649999999999</v>
      </c>
      <c r="E12">
        <v>1.005787</v>
      </c>
      <c r="F12">
        <v>36.74776</v>
      </c>
      <c r="G12">
        <v>33.108310000000003</v>
      </c>
    </row>
    <row r="13" spans="1:7" x14ac:dyDescent="0.2">
      <c r="A13" s="55"/>
      <c r="B13" s="55"/>
      <c r="C13" t="s">
        <v>16</v>
      </c>
      <c r="D13">
        <v>1.4654469999999999</v>
      </c>
      <c r="E13">
        <v>1.003943</v>
      </c>
      <c r="F13">
        <v>34.036709999999999</v>
      </c>
      <c r="G13">
        <v>32.375920000000001</v>
      </c>
    </row>
    <row r="14" spans="1:7" x14ac:dyDescent="0.2">
      <c r="A14" s="55"/>
      <c r="B14" s="55"/>
      <c r="C14" t="s">
        <v>17</v>
      </c>
      <c r="D14">
        <v>1.451446</v>
      </c>
      <c r="E14">
        <v>1.081977</v>
      </c>
      <c r="F14">
        <v>34.025730000000003</v>
      </c>
      <c r="G14">
        <v>33.43441</v>
      </c>
    </row>
    <row r="15" spans="1:7" x14ac:dyDescent="0.2">
      <c r="A15" s="55"/>
      <c r="B15" s="55"/>
      <c r="C15" t="s">
        <v>18</v>
      </c>
      <c r="D15">
        <v>1.381788</v>
      </c>
      <c r="E15">
        <v>1.0206189999999999</v>
      </c>
      <c r="F15">
        <v>28.553100000000001</v>
      </c>
      <c r="G15">
        <v>30.533760000000001</v>
      </c>
    </row>
    <row r="16" spans="1:7" x14ac:dyDescent="0.2">
      <c r="A16" s="55"/>
      <c r="B16" s="55"/>
      <c r="C16" t="s">
        <v>19</v>
      </c>
      <c r="D16">
        <v>1.5110300000000001</v>
      </c>
      <c r="E16">
        <v>1.346994</v>
      </c>
      <c r="F16">
        <v>38.281280000000002</v>
      </c>
      <c r="G16">
        <v>37.21</v>
      </c>
    </row>
    <row r="17" spans="1:7" x14ac:dyDescent="0.2">
      <c r="A17" s="55"/>
      <c r="B17" s="55"/>
      <c r="C17" t="s">
        <v>20</v>
      </c>
      <c r="D17">
        <v>1.3479650000000001</v>
      </c>
      <c r="E17">
        <v>1.4174230000000001</v>
      </c>
      <c r="F17">
        <v>35.011519999999997</v>
      </c>
      <c r="G17">
        <v>31.559480000000001</v>
      </c>
    </row>
    <row r="18" spans="1:7" x14ac:dyDescent="0.2">
      <c r="A18" s="55"/>
      <c r="B18" s="55"/>
      <c r="C18" t="s">
        <v>21</v>
      </c>
      <c r="D18">
        <v>1.365853</v>
      </c>
      <c r="E18">
        <v>1.2722469999999999</v>
      </c>
      <c r="F18">
        <v>38.154119999999999</v>
      </c>
      <c r="G18">
        <v>33.429009999999998</v>
      </c>
    </row>
    <row r="19" spans="1:7" x14ac:dyDescent="0.2">
      <c r="A19" s="55"/>
      <c r="B19" s="55"/>
      <c r="C19" t="s">
        <v>22</v>
      </c>
      <c r="D19">
        <v>1.495528</v>
      </c>
      <c r="E19">
        <v>1.256856</v>
      </c>
      <c r="F19">
        <v>38.24588</v>
      </c>
      <c r="G19">
        <v>33.764299999999999</v>
      </c>
    </row>
    <row r="20" spans="1:7" x14ac:dyDescent="0.2">
      <c r="A20" s="55"/>
      <c r="B20" s="55"/>
      <c r="C20" t="s">
        <v>23</v>
      </c>
      <c r="D20">
        <v>1.5360130000000001</v>
      </c>
      <c r="E20">
        <v>1.1631480000000001</v>
      </c>
      <c r="F20">
        <v>33.21284</v>
      </c>
      <c r="G20">
        <v>31.503689999999999</v>
      </c>
    </row>
    <row r="21" spans="1:7" x14ac:dyDescent="0.2">
      <c r="A21" s="55"/>
      <c r="B21" s="55"/>
      <c r="C21" t="s">
        <v>24</v>
      </c>
      <c r="D21">
        <v>1.49977</v>
      </c>
      <c r="E21">
        <v>1.2040200000000001</v>
      </c>
      <c r="F21">
        <v>34.534080000000003</v>
      </c>
      <c r="G21">
        <v>32.659030000000001</v>
      </c>
    </row>
    <row r="22" spans="1:7" x14ac:dyDescent="0.2">
      <c r="A22" s="55"/>
      <c r="B22" s="55"/>
      <c r="C22" t="s">
        <v>25</v>
      </c>
      <c r="D22">
        <v>1.494399</v>
      </c>
      <c r="E22">
        <v>1.1588309999999999</v>
      </c>
      <c r="F22">
        <v>31.285229999999999</v>
      </c>
      <c r="G22">
        <v>31.325220000000002</v>
      </c>
    </row>
    <row r="23" spans="1:7" x14ac:dyDescent="0.2">
      <c r="A23" s="55"/>
      <c r="B23" s="55"/>
      <c r="C23" t="s">
        <v>26</v>
      </c>
      <c r="D23">
        <v>1.406039</v>
      </c>
      <c r="E23">
        <v>1.1201749999999999</v>
      </c>
      <c r="F23">
        <v>34.528570000000002</v>
      </c>
      <c r="G23">
        <v>36.319830000000003</v>
      </c>
    </row>
    <row r="24" spans="1:7" x14ac:dyDescent="0.2">
      <c r="A24" s="55"/>
      <c r="B24" s="55"/>
      <c r="C24" t="s">
        <v>27</v>
      </c>
      <c r="D24">
        <v>1.4688699999999999</v>
      </c>
      <c r="E24">
        <v>1.121014</v>
      </c>
      <c r="F24">
        <v>34.189190000000004</v>
      </c>
      <c r="G24">
        <v>30.722619999999999</v>
      </c>
    </row>
    <row r="25" spans="1:7" x14ac:dyDescent="0.2">
      <c r="A25" s="55"/>
      <c r="B25" s="55"/>
      <c r="C25" t="s">
        <v>28</v>
      </c>
      <c r="D25">
        <v>1.6041339999999999</v>
      </c>
      <c r="E25">
        <v>1.159823</v>
      </c>
      <c r="F25">
        <v>33.957700000000003</v>
      </c>
      <c r="G25">
        <v>36.183709999999998</v>
      </c>
    </row>
    <row r="26" spans="1:7" x14ac:dyDescent="0.2">
      <c r="A26" s="55"/>
      <c r="B26" s="55"/>
      <c r="C26" t="s">
        <v>29</v>
      </c>
      <c r="D26">
        <v>1.619794</v>
      </c>
      <c r="E26">
        <v>1.108662</v>
      </c>
      <c r="F26">
        <v>32.036209999999997</v>
      </c>
      <c r="G26">
        <v>36.420470000000002</v>
      </c>
    </row>
    <row r="27" spans="1:7" x14ac:dyDescent="0.2">
      <c r="A27" s="55"/>
      <c r="B27" s="55"/>
      <c r="C27" t="s">
        <v>30</v>
      </c>
      <c r="D27">
        <v>1.5204439999999999</v>
      </c>
      <c r="E27">
        <v>1.093621</v>
      </c>
      <c r="F27">
        <v>35.034030000000001</v>
      </c>
      <c r="G27">
        <v>33.161929999999998</v>
      </c>
    </row>
    <row r="28" spans="1:7" x14ac:dyDescent="0.2">
      <c r="A28" s="55"/>
      <c r="B28" s="55"/>
      <c r="C28" t="s">
        <v>31</v>
      </c>
      <c r="D28">
        <v>1.3345659999999999</v>
      </c>
      <c r="E28">
        <v>1.066681</v>
      </c>
      <c r="F28">
        <v>36.191850000000002</v>
      </c>
      <c r="G28">
        <v>34.556959999999997</v>
      </c>
    </row>
    <row r="29" spans="1:7" x14ac:dyDescent="0.2">
      <c r="A29" s="55"/>
      <c r="B29" s="55"/>
      <c r="C29" t="s">
        <v>32</v>
      </c>
      <c r="D29">
        <v>1.6329899999999999</v>
      </c>
      <c r="E29">
        <v>1.0645370000000001</v>
      </c>
      <c r="F29">
        <v>33.13147</v>
      </c>
      <c r="G29">
        <v>32.817540000000001</v>
      </c>
    </row>
    <row r="30" spans="1:7" x14ac:dyDescent="0.2">
      <c r="A30" s="55"/>
      <c r="B30" s="55"/>
      <c r="C30" t="s">
        <v>33</v>
      </c>
      <c r="D30">
        <v>1.4917530000000001</v>
      </c>
      <c r="E30">
        <v>1.137332</v>
      </c>
      <c r="F30">
        <v>37.232799999999997</v>
      </c>
      <c r="G30">
        <v>36.025269999999999</v>
      </c>
    </row>
    <row r="31" spans="1:7" x14ac:dyDescent="0.2">
      <c r="A31" s="55"/>
      <c r="B31" s="55"/>
      <c r="C31" t="s">
        <v>34</v>
      </c>
      <c r="D31">
        <v>1.539272</v>
      </c>
      <c r="E31">
        <v>1.0849599999999999</v>
      </c>
      <c r="F31">
        <v>35.901029999999999</v>
      </c>
      <c r="G31">
        <v>34.033360000000002</v>
      </c>
    </row>
    <row r="32" spans="1:7" x14ac:dyDescent="0.2">
      <c r="A32" s="55"/>
      <c r="B32" s="55"/>
      <c r="C32" t="s">
        <v>35</v>
      </c>
      <c r="D32">
        <v>1.727643</v>
      </c>
      <c r="E32">
        <v>1.1563289999999999</v>
      </c>
      <c r="F32">
        <v>35.930750000000003</v>
      </c>
      <c r="G32">
        <v>36.811610000000002</v>
      </c>
    </row>
    <row r="33" spans="1:7" x14ac:dyDescent="0.2">
      <c r="A33" s="55"/>
      <c r="B33" s="55"/>
      <c r="C33" t="s">
        <v>36</v>
      </c>
      <c r="D33">
        <v>1.6074079999999999</v>
      </c>
      <c r="E33">
        <v>1.175799</v>
      </c>
      <c r="F33">
        <v>32.711500000000001</v>
      </c>
      <c r="G33">
        <v>34.60575</v>
      </c>
    </row>
    <row r="34" spans="1:7" x14ac:dyDescent="0.2">
      <c r="A34" s="55"/>
      <c r="B34" s="55"/>
      <c r="C34" t="s">
        <v>37</v>
      </c>
      <c r="D34">
        <v>1.56185</v>
      </c>
      <c r="E34">
        <v>1.1088769999999999</v>
      </c>
      <c r="F34">
        <v>36.571309999999997</v>
      </c>
      <c r="G34">
        <v>36.726739999999999</v>
      </c>
    </row>
    <row r="35" spans="1:7" x14ac:dyDescent="0.2">
      <c r="A35" s="55"/>
      <c r="B35" s="55"/>
      <c r="C35" t="s">
        <v>38</v>
      </c>
      <c r="D35">
        <v>1.4951209999999999</v>
      </c>
      <c r="E35">
        <v>0.99174419999999996</v>
      </c>
      <c r="F35">
        <v>36.656829999999999</v>
      </c>
      <c r="G35">
        <v>34.968879999999999</v>
      </c>
    </row>
    <row r="36" spans="1:7" x14ac:dyDescent="0.2">
      <c r="A36" s="55"/>
      <c r="B36" s="55"/>
      <c r="C36" t="s">
        <v>39</v>
      </c>
      <c r="D36">
        <v>1.4045289999999999</v>
      </c>
      <c r="E36">
        <v>0.99361699999999997</v>
      </c>
      <c r="F36">
        <v>35.380070000000003</v>
      </c>
      <c r="G36">
        <v>33.65795</v>
      </c>
    </row>
    <row r="37" spans="1:7" x14ac:dyDescent="0.2">
      <c r="A37" s="55"/>
      <c r="B37" s="55"/>
      <c r="C37" t="s">
        <v>40</v>
      </c>
      <c r="D37">
        <v>1.469948</v>
      </c>
      <c r="E37">
        <v>0.9841569</v>
      </c>
      <c r="F37">
        <v>34.170830000000002</v>
      </c>
      <c r="G37">
        <v>34.435119999999998</v>
      </c>
    </row>
    <row r="38" spans="1:7" x14ac:dyDescent="0.2">
      <c r="A38" s="55"/>
      <c r="B38" s="55"/>
      <c r="C38" t="s">
        <v>41</v>
      </c>
      <c r="D38">
        <v>1.637535</v>
      </c>
      <c r="E38">
        <v>0.99296300000000004</v>
      </c>
      <c r="F38">
        <v>34.577710000000003</v>
      </c>
      <c r="G38">
        <v>35.167349999999999</v>
      </c>
    </row>
    <row r="39" spans="1:7" x14ac:dyDescent="0.2">
      <c r="A39" s="55"/>
      <c r="B39" s="55"/>
      <c r="C39" t="s">
        <v>42</v>
      </c>
      <c r="D39">
        <v>1.5096890000000001</v>
      </c>
      <c r="E39">
        <v>0.96385909999999997</v>
      </c>
      <c r="F39">
        <v>31.02009</v>
      </c>
      <c r="G39">
        <v>32.010370000000002</v>
      </c>
    </row>
    <row r="40" spans="1:7" x14ac:dyDescent="0.2">
      <c r="A40" s="55"/>
      <c r="B40" s="55"/>
      <c r="C40" t="s">
        <v>43</v>
      </c>
      <c r="D40">
        <v>1.2070129999999999</v>
      </c>
      <c r="E40">
        <v>0.98666370000000003</v>
      </c>
      <c r="F40">
        <v>36.121839999999999</v>
      </c>
      <c r="G40">
        <v>31.072949999999999</v>
      </c>
    </row>
    <row r="41" spans="1:7" x14ac:dyDescent="0.2">
      <c r="A41" s="55"/>
      <c r="B41" s="55"/>
      <c r="C41" t="s">
        <v>44</v>
      </c>
      <c r="D41">
        <v>1.5391550000000001</v>
      </c>
      <c r="E41">
        <v>1.064961</v>
      </c>
      <c r="F41">
        <v>38.437620000000003</v>
      </c>
      <c r="G41">
        <v>35.282910000000001</v>
      </c>
    </row>
    <row r="42" spans="1:7" x14ac:dyDescent="0.2">
      <c r="A42" s="55"/>
      <c r="B42" s="55"/>
      <c r="C42" t="s">
        <v>45</v>
      </c>
      <c r="D42">
        <v>1.587235</v>
      </c>
      <c r="E42">
        <v>1.0827960000000001</v>
      </c>
      <c r="F42">
        <v>39.510089999999998</v>
      </c>
      <c r="G42">
        <v>36.910609999999998</v>
      </c>
    </row>
    <row r="43" spans="1:7" x14ac:dyDescent="0.2">
      <c r="A43" s="55"/>
      <c r="B43" s="55"/>
      <c r="C43" t="s">
        <v>46</v>
      </c>
      <c r="D43">
        <v>1.544421</v>
      </c>
      <c r="E43">
        <v>1.019625</v>
      </c>
      <c r="F43">
        <v>38.941220000000001</v>
      </c>
      <c r="G43">
        <v>34.233330000000002</v>
      </c>
    </row>
    <row r="44" spans="1:7" x14ac:dyDescent="0.2">
      <c r="A44" s="55"/>
      <c r="B44" s="55"/>
      <c r="C44" t="s">
        <v>47</v>
      </c>
      <c r="D44">
        <v>1.3487560000000001</v>
      </c>
      <c r="E44">
        <v>0.96848089999999998</v>
      </c>
      <c r="F44">
        <v>34.057200000000002</v>
      </c>
      <c r="G44">
        <v>33.969169999999998</v>
      </c>
    </row>
    <row r="45" spans="1:7" x14ac:dyDescent="0.2">
      <c r="A45" s="55"/>
      <c r="B45" s="55"/>
      <c r="C45" t="s">
        <v>48</v>
      </c>
      <c r="D45">
        <v>1.2653369999999999</v>
      </c>
      <c r="E45">
        <v>1.0701320000000001</v>
      </c>
      <c r="F45">
        <v>30.684229999999999</v>
      </c>
      <c r="G45">
        <v>30.66498</v>
      </c>
    </row>
    <row r="46" spans="1:7" x14ac:dyDescent="0.2">
      <c r="A46" s="55"/>
      <c r="B46" s="55"/>
      <c r="C46" t="s">
        <v>49</v>
      </c>
      <c r="D46">
        <v>1.19523</v>
      </c>
      <c r="E46">
        <v>0.99037839999999999</v>
      </c>
      <c r="F46">
        <v>33.879980000000003</v>
      </c>
      <c r="G46">
        <v>33.93233</v>
      </c>
    </row>
    <row r="47" spans="1:7" x14ac:dyDescent="0.2">
      <c r="A47" s="55"/>
      <c r="B47" s="55"/>
      <c r="C47" t="s">
        <v>50</v>
      </c>
      <c r="D47">
        <v>1.342114</v>
      </c>
      <c r="E47">
        <v>0.99863299999999999</v>
      </c>
      <c r="F47">
        <v>35.825749999999999</v>
      </c>
      <c r="G47">
        <v>36.481499999999997</v>
      </c>
    </row>
    <row r="48" spans="1:7" x14ac:dyDescent="0.2">
      <c r="A48" s="55"/>
      <c r="B48" s="55"/>
      <c r="C48" t="s">
        <v>51</v>
      </c>
      <c r="D48">
        <v>1.5829329999999999</v>
      </c>
      <c r="E48">
        <v>1.0674509999999999</v>
      </c>
      <c r="F48">
        <v>35.202939999999998</v>
      </c>
      <c r="G48">
        <v>32.292540000000002</v>
      </c>
    </row>
    <row r="49" spans="1:12" x14ac:dyDescent="0.2">
      <c r="A49" s="55"/>
      <c r="B49" s="55"/>
      <c r="C49" t="s">
        <v>52</v>
      </c>
      <c r="D49">
        <v>1.754294</v>
      </c>
      <c r="E49">
        <v>1.066298</v>
      </c>
      <c r="F49">
        <v>36.598199999999999</v>
      </c>
      <c r="G49">
        <v>32.93139</v>
      </c>
    </row>
    <row r="50" spans="1:12" x14ac:dyDescent="0.2">
      <c r="A50" s="55"/>
      <c r="B50" s="55"/>
      <c r="C50" t="s">
        <v>53</v>
      </c>
      <c r="D50">
        <v>1.6590259999999999</v>
      </c>
      <c r="E50">
        <v>1.016526</v>
      </c>
      <c r="F50">
        <v>37.61645</v>
      </c>
      <c r="G50">
        <v>33.567999999999998</v>
      </c>
    </row>
    <row r="51" spans="1:12" x14ac:dyDescent="0.2">
      <c r="A51" s="55"/>
      <c r="B51" s="55"/>
      <c r="C51" t="s">
        <v>54</v>
      </c>
      <c r="D51">
        <v>1.613291</v>
      </c>
      <c r="E51">
        <v>1.0011939999999999</v>
      </c>
      <c r="F51">
        <v>35.948390000000003</v>
      </c>
      <c r="G51">
        <v>33.333060000000003</v>
      </c>
    </row>
    <row r="52" spans="1:12" x14ac:dyDescent="0.2">
      <c r="A52" s="55"/>
      <c r="B52" s="55"/>
      <c r="C52" t="s">
        <v>55</v>
      </c>
      <c r="D52">
        <v>1.5353220000000001</v>
      </c>
      <c r="E52">
        <v>1.201314</v>
      </c>
      <c r="F52">
        <v>38.302979999999998</v>
      </c>
      <c r="G52">
        <v>36.557879999999997</v>
      </c>
    </row>
    <row r="53" spans="1:12" x14ac:dyDescent="0.2">
      <c r="A53" s="55"/>
      <c r="B53" s="55"/>
      <c r="C53" t="s">
        <v>56</v>
      </c>
      <c r="D53">
        <v>1.443101</v>
      </c>
      <c r="E53">
        <v>1.1889400000000001</v>
      </c>
      <c r="F53">
        <v>36.229390000000002</v>
      </c>
      <c r="G53">
        <v>34.625749999999996</v>
      </c>
    </row>
    <row r="54" spans="1:12" x14ac:dyDescent="0.2">
      <c r="A54" s="55"/>
      <c r="B54" s="55"/>
      <c r="C54" t="s">
        <v>57</v>
      </c>
      <c r="D54">
        <v>1.3801699999999999</v>
      </c>
      <c r="E54">
        <v>1.163144</v>
      </c>
      <c r="F54">
        <v>35.94529</v>
      </c>
      <c r="G54">
        <v>34.09704</v>
      </c>
    </row>
    <row r="55" spans="1:12" x14ac:dyDescent="0.2">
      <c r="A55" s="55"/>
      <c r="B55" s="55"/>
      <c r="C55" t="s">
        <v>58</v>
      </c>
      <c r="D55">
        <v>1.3490660000000001</v>
      </c>
      <c r="E55">
        <v>1.1096839999999999</v>
      </c>
      <c r="F55">
        <v>34.973889999999997</v>
      </c>
      <c r="G55">
        <v>30.794440000000002</v>
      </c>
    </row>
    <row r="56" spans="1:12" x14ac:dyDescent="0.2">
      <c r="A56" s="55"/>
      <c r="B56" s="55"/>
      <c r="C56" t="s">
        <v>59</v>
      </c>
      <c r="D56">
        <v>1.3992329999999999</v>
      </c>
      <c r="E56">
        <v>0.92896959999999995</v>
      </c>
      <c r="F56">
        <v>35.535850000000003</v>
      </c>
      <c r="G56">
        <v>31.342210000000001</v>
      </c>
    </row>
    <row r="57" spans="1:12" x14ac:dyDescent="0.2">
      <c r="A57" s="55"/>
      <c r="B57" s="55"/>
      <c r="C57" t="s">
        <v>60</v>
      </c>
      <c r="D57">
        <v>1.450555</v>
      </c>
      <c r="E57">
        <v>1.009679</v>
      </c>
      <c r="F57">
        <v>36.927199999999999</v>
      </c>
      <c r="G57">
        <v>31.735669999999999</v>
      </c>
    </row>
    <row r="58" spans="1:12" x14ac:dyDescent="0.2">
      <c r="A58" s="55"/>
      <c r="B58" s="55"/>
      <c r="C58" t="s">
        <v>61</v>
      </c>
      <c r="D58">
        <v>1.493106</v>
      </c>
      <c r="E58">
        <v>1.0393939999999999</v>
      </c>
      <c r="F58">
        <v>38.187370000000001</v>
      </c>
      <c r="G58">
        <v>37.28105</v>
      </c>
    </row>
    <row r="59" spans="1:12" x14ac:dyDescent="0.2">
      <c r="A59" s="55"/>
      <c r="B59" s="55"/>
      <c r="C59" t="s">
        <v>62</v>
      </c>
      <c r="D59">
        <v>1.3240339999999999</v>
      </c>
      <c r="E59">
        <v>0.97930139999999999</v>
      </c>
      <c r="F59">
        <v>34.85416</v>
      </c>
      <c r="G59">
        <v>35.122579999999999</v>
      </c>
    </row>
    <row r="60" spans="1:12" x14ac:dyDescent="0.2">
      <c r="A60" s="55"/>
      <c r="B60" s="55"/>
      <c r="C60" t="s">
        <v>63</v>
      </c>
      <c r="D60">
        <v>1.296492</v>
      </c>
      <c r="E60">
        <v>0.99371799999999999</v>
      </c>
      <c r="F60">
        <v>39.036670000000001</v>
      </c>
      <c r="G60">
        <v>35.286169999999998</v>
      </c>
      <c r="I60" t="s">
        <v>215</v>
      </c>
    </row>
    <row r="61" spans="1:12" x14ac:dyDescent="0.2">
      <c r="A61" s="55"/>
      <c r="B61" s="55"/>
      <c r="C61" t="s">
        <v>64</v>
      </c>
      <c r="D61">
        <v>1.3459460000000001</v>
      </c>
      <c r="E61">
        <v>1.068303</v>
      </c>
      <c r="F61">
        <v>35.851080000000003</v>
      </c>
      <c r="G61">
        <v>35.917929999999998</v>
      </c>
      <c r="H61" t="s">
        <v>216</v>
      </c>
      <c r="I61" t="s">
        <v>1</v>
      </c>
      <c r="J61" t="s">
        <v>2</v>
      </c>
      <c r="K61" t="s">
        <v>3</v>
      </c>
      <c r="L61" t="s">
        <v>4</v>
      </c>
    </row>
    <row r="62" spans="1:12" x14ac:dyDescent="0.2">
      <c r="A62" s="55"/>
      <c r="B62" s="55"/>
      <c r="C62" t="s">
        <v>65</v>
      </c>
      <c r="D62">
        <v>1.3164439999999999</v>
      </c>
      <c r="E62">
        <v>1.0308060000000001</v>
      </c>
      <c r="F62">
        <v>32.258009999999999</v>
      </c>
      <c r="G62">
        <v>34.300699999999999</v>
      </c>
      <c r="H62">
        <v>0</v>
      </c>
      <c r="I62">
        <f>AVERAGE(D2:D62)</f>
        <v>1.4376127540983605</v>
      </c>
      <c r="J62">
        <f t="shared" ref="J62:K62" si="0">AVERAGE(E2:E62)</f>
        <v>1.0966976918032787</v>
      </c>
      <c r="K62">
        <f t="shared" si="0"/>
        <v>35.156924918032786</v>
      </c>
      <c r="L62">
        <f>AVERAGE(G2:G62)</f>
        <v>33.697445737704918</v>
      </c>
    </row>
    <row r="63" spans="1:12" x14ac:dyDescent="0.2">
      <c r="A63" t="s">
        <v>207</v>
      </c>
      <c r="C63" t="s">
        <v>66</v>
      </c>
      <c r="D63" s="2">
        <v>1.4900979999999999</v>
      </c>
      <c r="E63">
        <v>0.97175750000000005</v>
      </c>
      <c r="F63" s="2">
        <v>50.372120000000002</v>
      </c>
      <c r="G63">
        <v>36.585760000000001</v>
      </c>
      <c r="H63">
        <v>1</v>
      </c>
      <c r="I63" s="2">
        <v>1.4900979999999999</v>
      </c>
      <c r="J63" s="2">
        <v>1.0200750000000001</v>
      </c>
      <c r="K63" s="2">
        <v>50.372120000000002</v>
      </c>
      <c r="L63" s="2">
        <v>43.07058</v>
      </c>
    </row>
    <row r="64" spans="1:12" x14ac:dyDescent="0.2">
      <c r="C64" t="s">
        <v>67</v>
      </c>
      <c r="D64">
        <v>1.6871160000000001</v>
      </c>
      <c r="E64">
        <v>1.0367139999999999</v>
      </c>
      <c r="F64">
        <v>90.516499999999994</v>
      </c>
      <c r="G64">
        <v>31.961659999999998</v>
      </c>
      <c r="H64">
        <v>2</v>
      </c>
      <c r="I64">
        <v>1.6871160000000001</v>
      </c>
      <c r="J64">
        <v>0.96647780000000005</v>
      </c>
      <c r="K64">
        <v>90.516499999999994</v>
      </c>
      <c r="L64">
        <v>80.158900000000003</v>
      </c>
    </row>
    <row r="65" spans="1:12" x14ac:dyDescent="0.2">
      <c r="A65" t="s">
        <v>208</v>
      </c>
      <c r="C65" t="s">
        <v>68</v>
      </c>
      <c r="D65">
        <v>1.655419</v>
      </c>
      <c r="E65" s="2">
        <v>1.0200750000000001</v>
      </c>
      <c r="F65">
        <v>108.3824</v>
      </c>
      <c r="G65" s="2">
        <v>43.07058</v>
      </c>
      <c r="H65">
        <v>3</v>
      </c>
      <c r="I65">
        <v>1.655419</v>
      </c>
      <c r="J65">
        <v>1.1888129999999999</v>
      </c>
      <c r="K65">
        <v>108.3824</v>
      </c>
      <c r="L65">
        <v>98.365899999999996</v>
      </c>
    </row>
    <row r="66" spans="1:12" x14ac:dyDescent="0.2">
      <c r="C66" t="s">
        <v>69</v>
      </c>
      <c r="D66">
        <v>1.5702830000000001</v>
      </c>
      <c r="E66">
        <v>0.96647780000000005</v>
      </c>
      <c r="F66">
        <v>116.9853</v>
      </c>
      <c r="G66">
        <v>80.158900000000003</v>
      </c>
      <c r="H66">
        <v>4</v>
      </c>
      <c r="I66">
        <v>1.5702830000000001</v>
      </c>
      <c r="J66">
        <v>1.340298</v>
      </c>
      <c r="K66">
        <v>116.9853</v>
      </c>
      <c r="L66">
        <v>106.2546</v>
      </c>
    </row>
    <row r="67" spans="1:12" x14ac:dyDescent="0.2">
      <c r="C67" t="s">
        <v>70</v>
      </c>
      <c r="D67">
        <v>1.4872099999999999</v>
      </c>
      <c r="E67">
        <v>1.1888129999999999</v>
      </c>
      <c r="F67">
        <v>129.3245</v>
      </c>
      <c r="G67">
        <v>98.365899999999996</v>
      </c>
      <c r="H67">
        <v>5</v>
      </c>
      <c r="I67">
        <v>1.4872099999999999</v>
      </c>
      <c r="J67">
        <v>1.150487</v>
      </c>
      <c r="K67">
        <v>129.3245</v>
      </c>
      <c r="L67">
        <v>119.36539999999999</v>
      </c>
    </row>
    <row r="68" spans="1:12" x14ac:dyDescent="0.2">
      <c r="C68" t="s">
        <v>71</v>
      </c>
      <c r="D68">
        <v>1.296978</v>
      </c>
      <c r="E68">
        <v>1.340298</v>
      </c>
      <c r="F68">
        <v>132.2645</v>
      </c>
      <c r="G68">
        <v>106.2546</v>
      </c>
      <c r="H68">
        <v>6</v>
      </c>
      <c r="I68">
        <v>1.296978</v>
      </c>
      <c r="J68">
        <v>1.0992139999999999</v>
      </c>
      <c r="K68">
        <v>132.2645</v>
      </c>
      <c r="L68">
        <v>125.31789999999999</v>
      </c>
    </row>
    <row r="69" spans="1:12" x14ac:dyDescent="0.2">
      <c r="C69" t="s">
        <v>72</v>
      </c>
      <c r="D69">
        <v>1.3669640000000001</v>
      </c>
      <c r="E69">
        <v>1.150487</v>
      </c>
      <c r="F69">
        <v>145.2586</v>
      </c>
      <c r="G69">
        <v>119.36539999999999</v>
      </c>
      <c r="H69">
        <v>7</v>
      </c>
      <c r="I69">
        <v>1.3669640000000001</v>
      </c>
      <c r="J69">
        <v>1.188593</v>
      </c>
      <c r="K69">
        <v>145.2586</v>
      </c>
      <c r="L69">
        <v>136.6953</v>
      </c>
    </row>
    <row r="70" spans="1:12" x14ac:dyDescent="0.2">
      <c r="C70" t="s">
        <v>73</v>
      </c>
      <c r="D70">
        <v>1.5249520000000001</v>
      </c>
      <c r="E70">
        <v>1.0992139999999999</v>
      </c>
      <c r="F70">
        <v>156.3698</v>
      </c>
      <c r="G70">
        <v>125.31789999999999</v>
      </c>
      <c r="H70">
        <v>8</v>
      </c>
      <c r="I70">
        <v>1.5249520000000001</v>
      </c>
      <c r="J70">
        <v>1.3181160000000001</v>
      </c>
      <c r="K70">
        <v>156.3698</v>
      </c>
      <c r="L70">
        <v>148.25470000000001</v>
      </c>
    </row>
    <row r="71" spans="1:12" x14ac:dyDescent="0.2">
      <c r="C71" t="s">
        <v>74</v>
      </c>
      <c r="D71">
        <v>1.4936309999999999</v>
      </c>
      <c r="E71">
        <v>1.188593</v>
      </c>
      <c r="F71">
        <v>178.21459999999999</v>
      </c>
      <c r="G71">
        <v>136.6953</v>
      </c>
      <c r="H71">
        <v>9</v>
      </c>
      <c r="I71">
        <v>1.4936309999999999</v>
      </c>
      <c r="J71">
        <v>1.2387600000000001</v>
      </c>
      <c r="K71">
        <v>178.21459999999999</v>
      </c>
      <c r="L71">
        <v>169.21459999999999</v>
      </c>
    </row>
    <row r="72" spans="1:12" x14ac:dyDescent="0.2">
      <c r="C72" t="s">
        <v>75</v>
      </c>
      <c r="D72">
        <v>1.283628</v>
      </c>
      <c r="E72">
        <v>1.3181160000000001</v>
      </c>
      <c r="F72">
        <v>183.25659999999999</v>
      </c>
      <c r="G72">
        <v>148.25470000000001</v>
      </c>
      <c r="H72">
        <v>10</v>
      </c>
      <c r="I72">
        <v>1.283628</v>
      </c>
      <c r="J72">
        <v>1.1944360000000001</v>
      </c>
      <c r="K72">
        <v>183.25659999999999</v>
      </c>
      <c r="L72">
        <v>174.36949999999999</v>
      </c>
    </row>
    <row r="73" spans="1:12" x14ac:dyDescent="0.2">
      <c r="C73" t="s">
        <v>76</v>
      </c>
      <c r="D73">
        <v>1.2681279999999999</v>
      </c>
      <c r="E73">
        <v>1.2387600000000001</v>
      </c>
      <c r="F73">
        <v>195.54810000000001</v>
      </c>
      <c r="G73">
        <v>169.21459999999999</v>
      </c>
      <c r="H73">
        <v>11</v>
      </c>
      <c r="I73">
        <v>1.2681279999999999</v>
      </c>
      <c r="J73">
        <v>1.2499830000000001</v>
      </c>
      <c r="K73">
        <v>195.54810000000001</v>
      </c>
      <c r="L73">
        <v>186.36539999999999</v>
      </c>
    </row>
    <row r="74" spans="1:12" x14ac:dyDescent="0.2">
      <c r="C74" t="s">
        <v>77</v>
      </c>
      <c r="D74">
        <v>1.304468</v>
      </c>
      <c r="E74">
        <v>1.1944360000000001</v>
      </c>
      <c r="F74">
        <v>211.02539999999999</v>
      </c>
      <c r="G74">
        <v>174.36949999999999</v>
      </c>
      <c r="H74">
        <v>12</v>
      </c>
      <c r="I74">
        <v>1.304468</v>
      </c>
      <c r="J74">
        <v>1.16517</v>
      </c>
      <c r="K74">
        <v>211.02539999999999</v>
      </c>
      <c r="L74">
        <v>190.60249999999999</v>
      </c>
    </row>
    <row r="75" spans="1:12" x14ac:dyDescent="0.2">
      <c r="C75" t="s">
        <v>78</v>
      </c>
      <c r="D75">
        <v>1.2821039999999999</v>
      </c>
      <c r="E75">
        <v>1.2499830000000001</v>
      </c>
      <c r="F75">
        <v>231.24799999999999</v>
      </c>
      <c r="G75">
        <v>186.36539999999999</v>
      </c>
      <c r="H75">
        <v>13</v>
      </c>
      <c r="I75">
        <v>1.2821039999999999</v>
      </c>
      <c r="J75">
        <v>1.0606469999999999</v>
      </c>
      <c r="K75">
        <v>231.24799999999999</v>
      </c>
      <c r="L75">
        <v>196.214</v>
      </c>
    </row>
    <row r="76" spans="1:12" x14ac:dyDescent="0.2">
      <c r="C76" t="s">
        <v>79</v>
      </c>
      <c r="D76">
        <v>1.2436990000000001</v>
      </c>
      <c r="E76">
        <v>1.16517</v>
      </c>
      <c r="F76">
        <v>248.2105</v>
      </c>
      <c r="G76">
        <v>190.60249999999999</v>
      </c>
      <c r="H76">
        <v>14</v>
      </c>
      <c r="I76">
        <v>1.2436990000000001</v>
      </c>
      <c r="J76">
        <v>1.0560609999999999</v>
      </c>
      <c r="K76">
        <v>248.2105</v>
      </c>
      <c r="L76">
        <v>199.08160000000001</v>
      </c>
    </row>
    <row r="77" spans="1:12" x14ac:dyDescent="0.2">
      <c r="C77" t="s">
        <v>80</v>
      </c>
      <c r="D77">
        <v>1.2839970000000001</v>
      </c>
      <c r="E77">
        <v>1.0606469999999999</v>
      </c>
      <c r="F77">
        <v>256.65410000000003</v>
      </c>
      <c r="G77">
        <v>196.214</v>
      </c>
      <c r="H77">
        <v>15</v>
      </c>
      <c r="I77">
        <v>1.2839970000000001</v>
      </c>
      <c r="J77">
        <v>1.1917709999999999</v>
      </c>
      <c r="K77">
        <v>256.65410000000003</v>
      </c>
      <c r="L77">
        <v>211.3201</v>
      </c>
    </row>
    <row r="78" spans="1:12" x14ac:dyDescent="0.2">
      <c r="C78" t="s">
        <v>81</v>
      </c>
      <c r="D78">
        <v>1.325415</v>
      </c>
      <c r="E78">
        <v>1.0560609999999999</v>
      </c>
      <c r="F78">
        <v>262.53059999999999</v>
      </c>
      <c r="G78">
        <v>199.08160000000001</v>
      </c>
      <c r="H78">
        <v>16</v>
      </c>
      <c r="I78">
        <v>1.325415</v>
      </c>
      <c r="J78">
        <v>1.279156</v>
      </c>
      <c r="K78">
        <v>262.53059999999999</v>
      </c>
      <c r="L78">
        <v>221.1395</v>
      </c>
    </row>
    <row r="79" spans="1:12" x14ac:dyDescent="0.2">
      <c r="C79" t="s">
        <v>82</v>
      </c>
      <c r="D79">
        <v>1.4792940000000001</v>
      </c>
      <c r="E79">
        <v>1.1917709999999999</v>
      </c>
      <c r="F79">
        <v>274.58780000000002</v>
      </c>
      <c r="G79">
        <v>211.3201</v>
      </c>
      <c r="H79">
        <v>17</v>
      </c>
      <c r="I79">
        <v>1.4792940000000001</v>
      </c>
      <c r="J79">
        <v>1.1638790000000001</v>
      </c>
      <c r="K79">
        <v>274.58780000000002</v>
      </c>
      <c r="L79">
        <v>236.2586</v>
      </c>
    </row>
    <row r="80" spans="1:12" x14ac:dyDescent="0.2">
      <c r="C80" t="s">
        <v>83</v>
      </c>
      <c r="D80">
        <v>1.375651</v>
      </c>
      <c r="E80">
        <v>1.279156</v>
      </c>
      <c r="F80">
        <v>286.30160000000001</v>
      </c>
      <c r="G80">
        <v>221.1395</v>
      </c>
      <c r="H80">
        <v>18</v>
      </c>
      <c r="I80">
        <v>1.375651</v>
      </c>
      <c r="J80">
        <v>1.2079139999999999</v>
      </c>
      <c r="K80">
        <v>286.30160000000001</v>
      </c>
      <c r="L80">
        <v>247.10239999999999</v>
      </c>
    </row>
    <row r="81" spans="3:12" x14ac:dyDescent="0.2">
      <c r="C81" t="s">
        <v>84</v>
      </c>
      <c r="D81">
        <v>1.3294550000000001</v>
      </c>
      <c r="E81">
        <v>1.1638790000000001</v>
      </c>
      <c r="F81">
        <v>294.6816</v>
      </c>
      <c r="G81">
        <v>236.2586</v>
      </c>
      <c r="H81">
        <v>19</v>
      </c>
      <c r="I81">
        <v>1.3294550000000001</v>
      </c>
      <c r="J81">
        <v>1.226272</v>
      </c>
      <c r="K81">
        <v>294.6816</v>
      </c>
      <c r="L81">
        <v>256.68310000000002</v>
      </c>
    </row>
    <row r="82" spans="3:12" x14ac:dyDescent="0.2">
      <c r="C82" t="s">
        <v>85</v>
      </c>
      <c r="D82">
        <v>1.468083</v>
      </c>
      <c r="E82">
        <v>1.2079139999999999</v>
      </c>
      <c r="F82">
        <v>316.55630000000002</v>
      </c>
      <c r="G82">
        <v>247.10239999999999</v>
      </c>
      <c r="H82">
        <v>20</v>
      </c>
      <c r="I82">
        <v>1.468083</v>
      </c>
      <c r="J82">
        <v>1.1522490000000001</v>
      </c>
      <c r="K82">
        <v>316.55630000000002</v>
      </c>
      <c r="L82">
        <v>263.25630000000001</v>
      </c>
    </row>
    <row r="83" spans="3:12" x14ac:dyDescent="0.2">
      <c r="C83" t="s">
        <v>86</v>
      </c>
      <c r="D83">
        <v>1.6502939999999999</v>
      </c>
      <c r="E83">
        <v>1.226272</v>
      </c>
      <c r="F83">
        <v>322.94</v>
      </c>
      <c r="G83">
        <v>256.68310000000002</v>
      </c>
      <c r="H83">
        <v>21</v>
      </c>
      <c r="I83">
        <v>1.6502939999999999</v>
      </c>
      <c r="J83">
        <v>1.1905049999999999</v>
      </c>
      <c r="K83">
        <v>322.94</v>
      </c>
      <c r="L83">
        <v>272.13650000000001</v>
      </c>
    </row>
    <row r="84" spans="3:12" x14ac:dyDescent="0.2">
      <c r="C84" t="s">
        <v>87</v>
      </c>
      <c r="D84">
        <v>1.57646</v>
      </c>
      <c r="E84">
        <v>1.1522490000000001</v>
      </c>
      <c r="F84">
        <v>323.54660000000001</v>
      </c>
      <c r="G84">
        <v>263.25630000000001</v>
      </c>
      <c r="H84">
        <v>22</v>
      </c>
      <c r="I84">
        <v>1.57646</v>
      </c>
      <c r="J84">
        <v>1.0797920000000001</v>
      </c>
      <c r="K84">
        <v>323.54660000000001</v>
      </c>
      <c r="L84">
        <v>273.0215</v>
      </c>
    </row>
    <row r="85" spans="3:12" x14ac:dyDescent="0.2">
      <c r="C85" t="s">
        <v>88</v>
      </c>
      <c r="D85">
        <v>1.5376129999999999</v>
      </c>
      <c r="E85">
        <v>1.1905049999999999</v>
      </c>
      <c r="F85">
        <v>325.24180000000001</v>
      </c>
      <c r="G85">
        <v>272.13650000000001</v>
      </c>
      <c r="H85">
        <v>23</v>
      </c>
      <c r="I85">
        <v>1.5376129999999999</v>
      </c>
      <c r="J85">
        <v>1.1167119999999999</v>
      </c>
      <c r="K85">
        <v>325.24180000000001</v>
      </c>
      <c r="L85">
        <v>276.178</v>
      </c>
    </row>
    <row r="86" spans="3:12" x14ac:dyDescent="0.2">
      <c r="C86" t="s">
        <v>89</v>
      </c>
      <c r="D86">
        <v>1.412345</v>
      </c>
      <c r="E86">
        <v>1.0797920000000001</v>
      </c>
      <c r="F86">
        <v>326.22230000000002</v>
      </c>
      <c r="G86">
        <v>273.0215</v>
      </c>
      <c r="H86">
        <v>24</v>
      </c>
      <c r="I86">
        <v>1.412345</v>
      </c>
      <c r="J86">
        <v>1.18377</v>
      </c>
      <c r="K86">
        <v>326.22230000000002</v>
      </c>
      <c r="L86">
        <v>277.05959999999999</v>
      </c>
    </row>
    <row r="87" spans="3:12" x14ac:dyDescent="0.2">
      <c r="C87" t="s">
        <v>90</v>
      </c>
      <c r="D87">
        <v>1.3655200000000001</v>
      </c>
      <c r="E87">
        <v>1.1167119999999999</v>
      </c>
      <c r="F87">
        <v>327.10660000000001</v>
      </c>
      <c r="G87">
        <v>276.178</v>
      </c>
      <c r="H87">
        <v>25</v>
      </c>
      <c r="I87">
        <v>1.3655200000000001</v>
      </c>
      <c r="J87">
        <v>1.1152740000000001</v>
      </c>
      <c r="K87">
        <v>327.10660000000001</v>
      </c>
      <c r="L87">
        <v>278.0145</v>
      </c>
    </row>
    <row r="88" spans="3:12" x14ac:dyDescent="0.2">
      <c r="C88" t="s">
        <v>91</v>
      </c>
      <c r="D88">
        <v>1.3468100000000001</v>
      </c>
      <c r="E88">
        <v>1.18377</v>
      </c>
      <c r="F88">
        <v>328.33949999999999</v>
      </c>
      <c r="G88">
        <v>277.05959999999999</v>
      </c>
      <c r="H88">
        <v>26</v>
      </c>
      <c r="I88">
        <v>1.3468100000000001</v>
      </c>
      <c r="J88">
        <v>1.3072630000000001</v>
      </c>
      <c r="K88">
        <v>328.33949999999999</v>
      </c>
      <c r="L88">
        <v>278.65140000000002</v>
      </c>
    </row>
    <row r="89" spans="3:12" x14ac:dyDescent="0.2">
      <c r="C89" t="s">
        <v>92</v>
      </c>
      <c r="D89">
        <v>1.521539</v>
      </c>
      <c r="E89">
        <v>1.1152740000000001</v>
      </c>
      <c r="F89">
        <v>321.541</v>
      </c>
      <c r="G89">
        <v>278.0145</v>
      </c>
      <c r="H89">
        <v>27</v>
      </c>
      <c r="I89">
        <v>1.521539</v>
      </c>
      <c r="J89">
        <v>1.330997</v>
      </c>
      <c r="K89">
        <v>321.541</v>
      </c>
      <c r="L89">
        <v>269.21050000000002</v>
      </c>
    </row>
    <row r="90" spans="3:12" x14ac:dyDescent="0.2">
      <c r="C90" t="s">
        <v>93</v>
      </c>
      <c r="D90">
        <v>1.8553710000000001</v>
      </c>
      <c r="E90">
        <v>1.3072630000000001</v>
      </c>
      <c r="F90">
        <v>317.18630000000002</v>
      </c>
      <c r="G90">
        <v>278.65140000000002</v>
      </c>
      <c r="H90">
        <v>28</v>
      </c>
      <c r="I90">
        <v>1.455371</v>
      </c>
      <c r="J90">
        <v>1.1360440000000001</v>
      </c>
      <c r="K90">
        <v>317.18630000000002</v>
      </c>
      <c r="L90">
        <v>262.0145</v>
      </c>
    </row>
    <row r="91" spans="3:12" x14ac:dyDescent="0.2">
      <c r="C91" t="s">
        <v>94</v>
      </c>
      <c r="D91">
        <v>1.4290369999999999</v>
      </c>
      <c r="E91">
        <v>1.330997</v>
      </c>
      <c r="F91">
        <v>309.5102</v>
      </c>
      <c r="G91">
        <v>269.21050000000002</v>
      </c>
      <c r="H91">
        <v>29</v>
      </c>
      <c r="I91">
        <v>1.4290369999999999</v>
      </c>
      <c r="J91">
        <v>1.1596409999999999</v>
      </c>
      <c r="K91">
        <v>309.5102</v>
      </c>
      <c r="L91">
        <v>258.25409999999999</v>
      </c>
    </row>
    <row r="92" spans="3:12" x14ac:dyDescent="0.2">
      <c r="C92" t="s">
        <v>95</v>
      </c>
      <c r="D92">
        <v>1.299806</v>
      </c>
      <c r="E92">
        <v>1.1360440000000001</v>
      </c>
      <c r="F92">
        <v>299.25040000000001</v>
      </c>
      <c r="G92">
        <v>262.0145</v>
      </c>
      <c r="H92">
        <v>30</v>
      </c>
      <c r="I92">
        <v>1.299806</v>
      </c>
      <c r="J92">
        <v>1.359745</v>
      </c>
      <c r="K92">
        <v>299.25040000000001</v>
      </c>
      <c r="L92">
        <v>257.01229999999998</v>
      </c>
    </row>
    <row r="93" spans="3:12" x14ac:dyDescent="0.2">
      <c r="C93" t="s">
        <v>97</v>
      </c>
      <c r="D93">
        <v>1.4708589999999999</v>
      </c>
      <c r="E93">
        <v>1.1596409999999999</v>
      </c>
      <c r="F93">
        <v>284.01740000000001</v>
      </c>
      <c r="G93">
        <v>258.25409999999999</v>
      </c>
      <c r="H93">
        <v>31</v>
      </c>
      <c r="I93">
        <v>1.4708589999999999</v>
      </c>
      <c r="J93">
        <v>1.2737579999999999</v>
      </c>
      <c r="K93">
        <v>284.01740000000001</v>
      </c>
      <c r="L93">
        <v>256.68310000000002</v>
      </c>
    </row>
    <row r="94" spans="3:12" x14ac:dyDescent="0.2">
      <c r="C94" t="s">
        <v>96</v>
      </c>
      <c r="D94">
        <v>1.8194410000000001</v>
      </c>
      <c r="E94">
        <v>1.359745</v>
      </c>
      <c r="F94">
        <v>272.15050000000002</v>
      </c>
      <c r="G94">
        <v>257.01229999999998</v>
      </c>
      <c r="H94">
        <v>32</v>
      </c>
      <c r="I94">
        <v>1.419441</v>
      </c>
      <c r="J94">
        <v>1.253244</v>
      </c>
      <c r="K94">
        <v>272.15050000000002</v>
      </c>
      <c r="L94">
        <v>248.36009999999999</v>
      </c>
    </row>
    <row r="95" spans="3:12" x14ac:dyDescent="0.2">
      <c r="C95" t="s">
        <v>98</v>
      </c>
      <c r="D95">
        <v>1.7757499999999999</v>
      </c>
      <c r="E95">
        <v>1.873758</v>
      </c>
      <c r="F95">
        <v>264.166</v>
      </c>
      <c r="G95">
        <v>256.68310000000002</v>
      </c>
      <c r="H95">
        <v>33</v>
      </c>
      <c r="I95">
        <v>1.4757499999999999</v>
      </c>
      <c r="J95">
        <v>1.279906</v>
      </c>
      <c r="K95">
        <v>264.166</v>
      </c>
      <c r="L95">
        <v>241.10249999999999</v>
      </c>
    </row>
    <row r="96" spans="3:12" x14ac:dyDescent="0.2">
      <c r="C96" t="s">
        <v>99</v>
      </c>
      <c r="D96">
        <v>1.5183219999999999</v>
      </c>
      <c r="E96">
        <v>1.6532439999999999</v>
      </c>
      <c r="F96">
        <v>256.36040000000003</v>
      </c>
      <c r="G96">
        <v>248.36009999999999</v>
      </c>
      <c r="H96">
        <v>34</v>
      </c>
      <c r="I96">
        <v>1.5183219999999999</v>
      </c>
      <c r="J96">
        <v>1.2925720000000001</v>
      </c>
      <c r="K96">
        <v>256.36040000000003</v>
      </c>
      <c r="L96">
        <v>236.98169999999999</v>
      </c>
    </row>
    <row r="97" spans="3:12" x14ac:dyDescent="0.2">
      <c r="C97" t="s">
        <v>100</v>
      </c>
      <c r="D97">
        <v>1.557099</v>
      </c>
      <c r="E97">
        <v>1.279906</v>
      </c>
      <c r="F97">
        <v>248.39850000000001</v>
      </c>
      <c r="G97">
        <v>241.10249999999999</v>
      </c>
      <c r="H97">
        <v>35</v>
      </c>
      <c r="I97">
        <v>1.557099</v>
      </c>
      <c r="J97">
        <v>1.3696489999999999</v>
      </c>
      <c r="K97">
        <v>248.39850000000001</v>
      </c>
      <c r="L97">
        <v>233.25069999999999</v>
      </c>
    </row>
    <row r="98" spans="3:12" x14ac:dyDescent="0.2">
      <c r="C98" t="s">
        <v>101</v>
      </c>
      <c r="D98">
        <v>1.597267</v>
      </c>
      <c r="E98">
        <v>1.692572</v>
      </c>
      <c r="F98">
        <v>237.9128</v>
      </c>
      <c r="G98">
        <v>236.98169999999999</v>
      </c>
      <c r="H98">
        <v>36</v>
      </c>
      <c r="I98">
        <v>1.597267</v>
      </c>
      <c r="J98">
        <v>1.387275</v>
      </c>
      <c r="K98">
        <v>237.9128</v>
      </c>
      <c r="L98">
        <v>229.3741</v>
      </c>
    </row>
    <row r="99" spans="3:12" x14ac:dyDescent="0.2">
      <c r="C99" t="s">
        <v>102</v>
      </c>
      <c r="D99">
        <v>1.5985579999999999</v>
      </c>
      <c r="E99">
        <v>1.769649</v>
      </c>
      <c r="F99">
        <v>229.10239999999999</v>
      </c>
      <c r="G99">
        <v>233.25069999999999</v>
      </c>
      <c r="H99">
        <v>37</v>
      </c>
      <c r="I99">
        <v>1.5985579999999999</v>
      </c>
      <c r="J99">
        <v>1.1663289999999999</v>
      </c>
      <c r="K99">
        <v>229.10239999999999</v>
      </c>
      <c r="L99">
        <v>220.10579999999999</v>
      </c>
    </row>
    <row r="100" spans="3:12" x14ac:dyDescent="0.2">
      <c r="C100" t="s">
        <v>103</v>
      </c>
      <c r="D100">
        <v>1.82938</v>
      </c>
      <c r="E100">
        <v>1.387275</v>
      </c>
      <c r="F100">
        <v>221.05959999999999</v>
      </c>
      <c r="G100">
        <v>229.3741</v>
      </c>
      <c r="H100">
        <v>38</v>
      </c>
      <c r="I100">
        <v>1.6293800000000001</v>
      </c>
      <c r="J100">
        <v>1.2474259999999999</v>
      </c>
      <c r="K100">
        <v>221.05959999999999</v>
      </c>
      <c r="L100">
        <v>211.65129999999999</v>
      </c>
    </row>
    <row r="101" spans="3:12" x14ac:dyDescent="0.2">
      <c r="C101" t="s">
        <v>104</v>
      </c>
      <c r="D101">
        <v>2.005506</v>
      </c>
      <c r="E101">
        <v>1.1663289999999999</v>
      </c>
      <c r="F101">
        <v>210.36539999999999</v>
      </c>
      <c r="G101">
        <v>220.10579999999999</v>
      </c>
      <c r="H101">
        <v>39</v>
      </c>
      <c r="I101">
        <v>1.505506</v>
      </c>
      <c r="J101">
        <v>1.2565090000000001</v>
      </c>
      <c r="K101">
        <v>210.36539999999999</v>
      </c>
      <c r="L101">
        <v>198.0145</v>
      </c>
    </row>
    <row r="102" spans="3:12" x14ac:dyDescent="0.2">
      <c r="C102" t="s">
        <v>105</v>
      </c>
      <c r="D102">
        <v>1.491709</v>
      </c>
      <c r="E102">
        <v>1.2474259999999999</v>
      </c>
      <c r="F102">
        <v>203.55410000000001</v>
      </c>
      <c r="G102">
        <v>211.65129999999999</v>
      </c>
      <c r="H102">
        <v>40</v>
      </c>
      <c r="I102">
        <v>1.491709</v>
      </c>
      <c r="J102">
        <v>1.4547479999999999</v>
      </c>
      <c r="K102">
        <v>203.55410000000001</v>
      </c>
      <c r="L102">
        <v>184.3604</v>
      </c>
    </row>
    <row r="103" spans="3:12" x14ac:dyDescent="0.2">
      <c r="C103" t="s">
        <v>106</v>
      </c>
      <c r="D103">
        <v>1.6324639999999999</v>
      </c>
      <c r="E103">
        <v>1.2565090000000001</v>
      </c>
      <c r="F103">
        <v>196.3279</v>
      </c>
      <c r="G103">
        <v>198.0145</v>
      </c>
      <c r="H103">
        <v>41</v>
      </c>
      <c r="I103">
        <v>1.6324639999999999</v>
      </c>
      <c r="J103">
        <v>1.8201830000000001</v>
      </c>
      <c r="K103">
        <v>196.3279</v>
      </c>
      <c r="L103">
        <v>175.75380000000001</v>
      </c>
    </row>
    <row r="104" spans="3:12" x14ac:dyDescent="0.2">
      <c r="C104" t="s">
        <v>107</v>
      </c>
      <c r="D104">
        <v>1.6606639999999999</v>
      </c>
      <c r="E104">
        <v>1.4547479999999999</v>
      </c>
      <c r="F104">
        <v>187.6902</v>
      </c>
      <c r="G104">
        <v>184.3604</v>
      </c>
      <c r="H104">
        <v>42</v>
      </c>
      <c r="I104">
        <v>1.6606639999999999</v>
      </c>
      <c r="J104">
        <v>1.850355</v>
      </c>
      <c r="K104">
        <v>187.6902</v>
      </c>
      <c r="L104">
        <v>167.2501</v>
      </c>
    </row>
    <row r="105" spans="3:12" x14ac:dyDescent="0.2">
      <c r="C105" t="s">
        <v>108</v>
      </c>
      <c r="D105">
        <v>1.588978</v>
      </c>
      <c r="E105">
        <v>1.8201830000000001</v>
      </c>
      <c r="F105">
        <v>181.65020000000001</v>
      </c>
      <c r="G105">
        <v>175.75380000000001</v>
      </c>
      <c r="H105">
        <v>43</v>
      </c>
      <c r="I105">
        <v>1.588978</v>
      </c>
      <c r="J105">
        <v>1.8306750000000001</v>
      </c>
      <c r="K105">
        <v>181.65020000000001</v>
      </c>
      <c r="L105">
        <v>158.26599999999999</v>
      </c>
    </row>
    <row r="106" spans="3:12" x14ac:dyDescent="0.2">
      <c r="C106" t="s">
        <v>109</v>
      </c>
      <c r="D106">
        <v>1.6116429999999999</v>
      </c>
      <c r="E106">
        <v>1.850355</v>
      </c>
      <c r="F106">
        <v>176.65100000000001</v>
      </c>
      <c r="G106">
        <v>167.2501</v>
      </c>
      <c r="H106">
        <v>44</v>
      </c>
      <c r="I106">
        <v>1.6116429999999999</v>
      </c>
      <c r="J106">
        <v>1.663778</v>
      </c>
      <c r="K106">
        <v>176.65100000000001</v>
      </c>
      <c r="L106">
        <v>156.20189999999999</v>
      </c>
    </row>
    <row r="107" spans="3:12" x14ac:dyDescent="0.2">
      <c r="C107" t="s">
        <v>110</v>
      </c>
      <c r="D107">
        <v>1.5729930000000001</v>
      </c>
      <c r="E107">
        <v>1.8306750000000001</v>
      </c>
      <c r="F107">
        <v>172.30250000000001</v>
      </c>
      <c r="G107">
        <v>158.26599999999999</v>
      </c>
      <c r="H107">
        <v>45</v>
      </c>
      <c r="I107">
        <v>1.5729930000000001</v>
      </c>
      <c r="J107">
        <v>1.423727</v>
      </c>
      <c r="K107">
        <v>172.30250000000001</v>
      </c>
      <c r="L107">
        <v>149.36500000000001</v>
      </c>
    </row>
    <row r="108" spans="3:12" x14ac:dyDescent="0.2">
      <c r="C108" t="s">
        <v>111</v>
      </c>
      <c r="D108">
        <v>1.391367</v>
      </c>
      <c r="E108">
        <v>1.663778</v>
      </c>
      <c r="F108">
        <v>169.83369999999999</v>
      </c>
      <c r="G108">
        <v>156.20189999999999</v>
      </c>
      <c r="H108">
        <v>46</v>
      </c>
      <c r="I108">
        <v>1.391367</v>
      </c>
      <c r="J108">
        <v>1.321348</v>
      </c>
      <c r="K108">
        <v>169.83369999999999</v>
      </c>
      <c r="L108">
        <v>146.6079</v>
      </c>
    </row>
    <row r="109" spans="3:12" x14ac:dyDescent="0.2">
      <c r="C109" t="s">
        <v>112</v>
      </c>
      <c r="D109">
        <v>1.351974</v>
      </c>
      <c r="E109">
        <v>1.423727</v>
      </c>
      <c r="F109">
        <v>165.32069999999999</v>
      </c>
      <c r="G109">
        <v>149.36500000000001</v>
      </c>
      <c r="H109">
        <v>47</v>
      </c>
      <c r="I109">
        <v>1.351974</v>
      </c>
      <c r="J109">
        <v>1.273846</v>
      </c>
      <c r="K109">
        <v>165.32069999999999</v>
      </c>
      <c r="L109">
        <v>141.02529999999999</v>
      </c>
    </row>
    <row r="110" spans="3:12" x14ac:dyDescent="0.2">
      <c r="C110" t="s">
        <v>113</v>
      </c>
      <c r="D110">
        <v>1.4680880000000001</v>
      </c>
      <c r="E110">
        <v>1.321348</v>
      </c>
      <c r="F110">
        <v>159.3682</v>
      </c>
      <c r="G110">
        <v>146.6079</v>
      </c>
      <c r="H110">
        <v>48</v>
      </c>
      <c r="I110">
        <v>1.4680880000000001</v>
      </c>
      <c r="J110">
        <v>1.3557950000000001</v>
      </c>
      <c r="K110">
        <v>159.3682</v>
      </c>
      <c r="L110">
        <v>138.369</v>
      </c>
    </row>
    <row r="111" spans="3:12" x14ac:dyDescent="0.2">
      <c r="C111" t="s">
        <v>114</v>
      </c>
      <c r="D111">
        <v>1.7069099999999999</v>
      </c>
      <c r="E111">
        <v>1.273846</v>
      </c>
      <c r="F111">
        <v>156.35820000000001</v>
      </c>
      <c r="G111">
        <v>141.02529999999999</v>
      </c>
      <c r="H111">
        <v>49</v>
      </c>
      <c r="I111">
        <v>1.7069099999999999</v>
      </c>
      <c r="J111">
        <v>1.486537</v>
      </c>
      <c r="K111">
        <v>156.35820000000001</v>
      </c>
      <c r="L111">
        <v>133.52010000000001</v>
      </c>
    </row>
    <row r="112" spans="3:12" x14ac:dyDescent="0.2">
      <c r="C112" t="s">
        <v>115</v>
      </c>
      <c r="D112">
        <v>1.8806659999999999</v>
      </c>
      <c r="E112">
        <v>1.3557950000000001</v>
      </c>
      <c r="F112">
        <v>152.40979999999999</v>
      </c>
      <c r="G112">
        <v>138.369</v>
      </c>
      <c r="H112">
        <v>50</v>
      </c>
      <c r="I112">
        <v>1.8806659999999999</v>
      </c>
      <c r="J112">
        <v>1.577259</v>
      </c>
      <c r="K112">
        <v>152.40979999999999</v>
      </c>
      <c r="L112">
        <v>127.3642</v>
      </c>
    </row>
    <row r="113" spans="3:12" x14ac:dyDescent="0.2">
      <c r="C113" t="s">
        <v>116</v>
      </c>
      <c r="D113">
        <v>1.762637</v>
      </c>
      <c r="E113">
        <v>1.486537</v>
      </c>
      <c r="F113">
        <v>150.98830000000001</v>
      </c>
      <c r="G113">
        <v>133.52010000000001</v>
      </c>
      <c r="H113">
        <v>51</v>
      </c>
      <c r="I113">
        <v>1.762637</v>
      </c>
      <c r="J113">
        <v>1.7866820000000001</v>
      </c>
      <c r="K113">
        <v>150.98830000000001</v>
      </c>
      <c r="L113">
        <v>123.9228</v>
      </c>
    </row>
    <row r="114" spans="3:12" x14ac:dyDescent="0.2">
      <c r="C114" t="s">
        <v>117</v>
      </c>
      <c r="D114">
        <v>1.947165</v>
      </c>
      <c r="E114">
        <v>1.577259</v>
      </c>
      <c r="F114">
        <v>147.3201</v>
      </c>
      <c r="G114">
        <v>127.3642</v>
      </c>
      <c r="H114">
        <v>52</v>
      </c>
      <c r="I114">
        <v>1.947165</v>
      </c>
      <c r="J114">
        <v>1.6916389999999999</v>
      </c>
      <c r="K114">
        <v>147.3201</v>
      </c>
      <c r="L114">
        <v>120.30249999999999</v>
      </c>
    </row>
    <row r="115" spans="3:12" x14ac:dyDescent="0.2">
      <c r="C115" t="s">
        <v>118</v>
      </c>
      <c r="D115">
        <v>1.635316</v>
      </c>
      <c r="E115">
        <v>1.7866820000000001</v>
      </c>
      <c r="F115">
        <v>142.3691</v>
      </c>
      <c r="G115">
        <v>123.9228</v>
      </c>
      <c r="H115">
        <v>53</v>
      </c>
      <c r="I115">
        <v>1.635316</v>
      </c>
      <c r="J115">
        <v>1.5355939999999999</v>
      </c>
      <c r="K115">
        <v>142.3691</v>
      </c>
      <c r="L115">
        <v>117.14060000000001</v>
      </c>
    </row>
    <row r="116" spans="3:12" x14ac:dyDescent="0.2">
      <c r="C116" t="s">
        <v>119</v>
      </c>
      <c r="D116">
        <v>1.569779</v>
      </c>
      <c r="E116">
        <v>1.6916389999999999</v>
      </c>
      <c r="F116">
        <v>138.54060000000001</v>
      </c>
      <c r="G116">
        <v>120.30249999999999</v>
      </c>
      <c r="H116">
        <v>54</v>
      </c>
      <c r="I116">
        <v>1.569779</v>
      </c>
      <c r="J116">
        <v>1.442631</v>
      </c>
      <c r="K116">
        <v>138.54060000000001</v>
      </c>
      <c r="L116">
        <v>114.3616</v>
      </c>
    </row>
    <row r="117" spans="3:12" x14ac:dyDescent="0.2">
      <c r="C117" t="s">
        <v>120</v>
      </c>
      <c r="D117">
        <v>1.7029810000000001</v>
      </c>
      <c r="E117">
        <v>1.5355939999999999</v>
      </c>
      <c r="F117">
        <v>136.20570000000001</v>
      </c>
      <c r="G117">
        <v>117.14060000000001</v>
      </c>
      <c r="H117">
        <v>55</v>
      </c>
      <c r="I117">
        <v>1.7029810000000001</v>
      </c>
      <c r="J117">
        <v>1.38408</v>
      </c>
      <c r="K117">
        <v>136.20570000000001</v>
      </c>
      <c r="L117">
        <v>112.5069</v>
      </c>
    </row>
    <row r="118" spans="3:12" x14ac:dyDescent="0.2">
      <c r="C118" t="s">
        <v>121</v>
      </c>
      <c r="D118">
        <v>1.631796</v>
      </c>
      <c r="E118">
        <v>1.442631</v>
      </c>
      <c r="F118">
        <v>134.215</v>
      </c>
      <c r="G118">
        <v>114.3616</v>
      </c>
      <c r="H118">
        <v>56</v>
      </c>
      <c r="I118">
        <v>1.631796</v>
      </c>
      <c r="J118">
        <v>1.3998189999999999</v>
      </c>
      <c r="K118">
        <v>134.215</v>
      </c>
      <c r="L118">
        <v>111.9633</v>
      </c>
    </row>
    <row r="119" spans="3:12" x14ac:dyDescent="0.2">
      <c r="C119" t="s">
        <v>122</v>
      </c>
      <c r="D119">
        <v>1.5703849999999999</v>
      </c>
      <c r="E119">
        <v>1.38408</v>
      </c>
      <c r="F119">
        <v>132.36519999999999</v>
      </c>
      <c r="G119">
        <v>112.5069</v>
      </c>
      <c r="H119">
        <v>57</v>
      </c>
      <c r="I119">
        <v>1.5703849999999999</v>
      </c>
      <c r="J119">
        <v>1.440582</v>
      </c>
      <c r="K119">
        <v>132.36519999999999</v>
      </c>
      <c r="L119">
        <v>110.3356</v>
      </c>
    </row>
    <row r="120" spans="3:12" x14ac:dyDescent="0.2">
      <c r="C120" t="s">
        <v>123</v>
      </c>
      <c r="D120">
        <v>1.6467160000000001</v>
      </c>
      <c r="E120">
        <v>1.3998189999999999</v>
      </c>
      <c r="F120">
        <v>130.0258</v>
      </c>
      <c r="G120">
        <v>111.9633</v>
      </c>
      <c r="H120">
        <v>58</v>
      </c>
      <c r="I120">
        <v>1.6467160000000001</v>
      </c>
      <c r="J120">
        <v>1.366644</v>
      </c>
      <c r="K120">
        <v>130.0258</v>
      </c>
      <c r="L120">
        <v>109.2015</v>
      </c>
    </row>
    <row r="121" spans="3:12" x14ac:dyDescent="0.2">
      <c r="C121" t="s">
        <v>124</v>
      </c>
      <c r="D121">
        <v>1.468418</v>
      </c>
      <c r="E121">
        <v>1.440582</v>
      </c>
      <c r="F121">
        <v>128.3466</v>
      </c>
      <c r="G121">
        <v>110.3356</v>
      </c>
      <c r="H121">
        <v>59</v>
      </c>
      <c r="I121">
        <v>1.468418</v>
      </c>
      <c r="J121">
        <v>1.3929050000000001</v>
      </c>
      <c r="K121">
        <v>128.3466</v>
      </c>
      <c r="L121">
        <v>108.36620000000001</v>
      </c>
    </row>
    <row r="122" spans="3:12" x14ac:dyDescent="0.2">
      <c r="C122" t="s">
        <v>125</v>
      </c>
      <c r="D122">
        <v>1.483363</v>
      </c>
      <c r="E122">
        <v>1.366644</v>
      </c>
      <c r="F122">
        <v>126.9802</v>
      </c>
      <c r="G122">
        <v>109.2015</v>
      </c>
      <c r="H122">
        <v>60</v>
      </c>
      <c r="I122">
        <v>1.483363</v>
      </c>
      <c r="J122">
        <v>1.375267</v>
      </c>
      <c r="K122">
        <v>126.9802</v>
      </c>
      <c r="L122">
        <v>106.9843</v>
      </c>
    </row>
    <row r="123" spans="3:12" x14ac:dyDescent="0.2">
      <c r="C123" t="s">
        <v>126</v>
      </c>
      <c r="D123">
        <v>1.382126</v>
      </c>
      <c r="E123">
        <v>1.3929050000000001</v>
      </c>
      <c r="F123">
        <v>124.0967</v>
      </c>
      <c r="G123">
        <v>108.36620000000001</v>
      </c>
      <c r="H123">
        <v>61</v>
      </c>
      <c r="I123">
        <v>1.382126</v>
      </c>
      <c r="J123">
        <v>1.607715</v>
      </c>
      <c r="K123">
        <v>124.0967</v>
      </c>
      <c r="L123">
        <v>105.8623</v>
      </c>
    </row>
    <row r="124" spans="3:12" x14ac:dyDescent="0.2">
      <c r="C124" t="s">
        <v>127</v>
      </c>
      <c r="D124">
        <v>1.457956</v>
      </c>
      <c r="E124">
        <v>1.375267</v>
      </c>
      <c r="F124">
        <v>124.3695</v>
      </c>
      <c r="G124">
        <v>106.9843</v>
      </c>
      <c r="H124">
        <v>62</v>
      </c>
      <c r="I124">
        <v>1.457956</v>
      </c>
      <c r="J124">
        <v>2.0110169999999998</v>
      </c>
      <c r="K124">
        <v>124.3695</v>
      </c>
      <c r="L124">
        <v>103.2158</v>
      </c>
    </row>
    <row r="125" spans="3:12" x14ac:dyDescent="0.2">
      <c r="C125" t="s">
        <v>128</v>
      </c>
      <c r="D125">
        <v>1.423214</v>
      </c>
      <c r="E125">
        <v>1.607715</v>
      </c>
      <c r="F125">
        <v>124.14230000000001</v>
      </c>
      <c r="G125">
        <v>105.8623</v>
      </c>
      <c r="H125">
        <v>63</v>
      </c>
      <c r="I125">
        <v>1.423214</v>
      </c>
      <c r="J125">
        <v>2.2934369999999999</v>
      </c>
      <c r="K125">
        <v>124.14230000000001</v>
      </c>
      <c r="L125">
        <v>101.5401</v>
      </c>
    </row>
    <row r="126" spans="3:12" x14ac:dyDescent="0.2">
      <c r="C126" t="s">
        <v>129</v>
      </c>
      <c r="D126">
        <v>1.3298209999999999</v>
      </c>
      <c r="E126">
        <v>2.0110169999999998</v>
      </c>
      <c r="F126">
        <v>125.6841</v>
      </c>
      <c r="G126">
        <v>103.2158</v>
      </c>
      <c r="H126">
        <v>64</v>
      </c>
      <c r="I126">
        <v>1.3298209999999999</v>
      </c>
      <c r="J126">
        <v>1.865353</v>
      </c>
      <c r="K126">
        <v>125.6841</v>
      </c>
      <c r="L126">
        <v>99.36515</v>
      </c>
    </row>
    <row r="127" spans="3:12" x14ac:dyDescent="0.2">
      <c r="C127" t="s">
        <v>130</v>
      </c>
      <c r="D127">
        <v>1.2927660000000001</v>
      </c>
      <c r="E127">
        <v>2.2934369999999999</v>
      </c>
      <c r="F127">
        <v>124.48009999999999</v>
      </c>
      <c r="G127">
        <v>101.5401</v>
      </c>
      <c r="H127">
        <v>65</v>
      </c>
      <c r="I127">
        <v>1.2927660000000001</v>
      </c>
      <c r="J127">
        <v>2.0762960000000001</v>
      </c>
      <c r="K127">
        <v>124.48009999999999</v>
      </c>
      <c r="L127">
        <v>97.120559999999998</v>
      </c>
    </row>
    <row r="128" spans="3:12" x14ac:dyDescent="0.2">
      <c r="C128" t="s">
        <v>131</v>
      </c>
      <c r="D128">
        <v>1.3381829999999999</v>
      </c>
      <c r="E128">
        <v>1.865353</v>
      </c>
      <c r="F128">
        <v>123.37820000000001</v>
      </c>
      <c r="G128">
        <v>99.36515</v>
      </c>
      <c r="H128">
        <v>66</v>
      </c>
      <c r="I128">
        <v>1.3381829999999999</v>
      </c>
      <c r="J128">
        <v>1.9197150000000001</v>
      </c>
      <c r="K128">
        <v>123.37820000000001</v>
      </c>
      <c r="L128">
        <v>94.983949999999993</v>
      </c>
    </row>
    <row r="129" spans="3:12" x14ac:dyDescent="0.2">
      <c r="C129" t="s">
        <v>132</v>
      </c>
      <c r="D129">
        <v>1.3191390000000001</v>
      </c>
      <c r="E129">
        <v>2.0762960000000001</v>
      </c>
      <c r="F129">
        <v>121.0265</v>
      </c>
      <c r="G129">
        <v>97.120559999999998</v>
      </c>
      <c r="H129">
        <v>67</v>
      </c>
      <c r="I129">
        <v>1.3191390000000001</v>
      </c>
      <c r="J129">
        <v>1.6260619999999999</v>
      </c>
      <c r="K129">
        <v>121.0265</v>
      </c>
      <c r="L129">
        <v>92.152299999999997</v>
      </c>
    </row>
    <row r="130" spans="3:12" x14ac:dyDescent="0.2">
      <c r="C130" t="s">
        <v>133</v>
      </c>
      <c r="D130">
        <v>1.4683269999999999</v>
      </c>
      <c r="E130">
        <v>1.9197150000000001</v>
      </c>
      <c r="F130">
        <v>119.36539999999999</v>
      </c>
      <c r="G130">
        <v>94.983949999999993</v>
      </c>
      <c r="H130">
        <v>68</v>
      </c>
      <c r="I130">
        <v>1.4683269999999999</v>
      </c>
      <c r="J130">
        <v>1.574497</v>
      </c>
      <c r="K130">
        <v>119.36539999999999</v>
      </c>
      <c r="L130">
        <v>91.206630000000004</v>
      </c>
    </row>
    <row r="131" spans="3:12" x14ac:dyDescent="0.2">
      <c r="C131" t="s">
        <v>134</v>
      </c>
      <c r="D131">
        <v>1.6200380000000001</v>
      </c>
      <c r="E131">
        <v>1.6260619999999999</v>
      </c>
      <c r="F131">
        <v>117.2154</v>
      </c>
      <c r="G131">
        <v>92.152299999999997</v>
      </c>
      <c r="H131">
        <v>69</v>
      </c>
      <c r="I131">
        <v>1.6200380000000001</v>
      </c>
      <c r="J131">
        <v>1.422966</v>
      </c>
      <c r="K131">
        <v>117.2154</v>
      </c>
      <c r="L131">
        <v>90.214659999999995</v>
      </c>
    </row>
    <row r="132" spans="3:12" x14ac:dyDescent="0.2">
      <c r="C132" t="s">
        <v>135</v>
      </c>
      <c r="D132">
        <v>2.0415619999999999</v>
      </c>
      <c r="E132">
        <v>1.574497</v>
      </c>
      <c r="F132">
        <v>115.9804</v>
      </c>
      <c r="G132">
        <v>91.206630000000004</v>
      </c>
      <c r="H132">
        <v>70</v>
      </c>
      <c r="I132">
        <v>2.0415619999999999</v>
      </c>
      <c r="J132">
        <v>1.3353790000000001</v>
      </c>
      <c r="K132">
        <v>115.9804</v>
      </c>
      <c r="L132">
        <v>99.102500000000006</v>
      </c>
    </row>
    <row r="133" spans="3:12" x14ac:dyDescent="0.2">
      <c r="C133" t="s">
        <v>136</v>
      </c>
      <c r="D133">
        <v>1.7603930000000001</v>
      </c>
      <c r="E133">
        <v>1.422966</v>
      </c>
      <c r="F133">
        <v>113.9144</v>
      </c>
      <c r="G133">
        <v>90.214659999999995</v>
      </c>
      <c r="H133">
        <v>71</v>
      </c>
      <c r="I133">
        <v>1.7603930000000001</v>
      </c>
      <c r="J133">
        <v>1.43421</v>
      </c>
      <c r="K133">
        <v>113.9144</v>
      </c>
      <c r="L133">
        <v>88.846760000000003</v>
      </c>
    </row>
    <row r="134" spans="3:12" x14ac:dyDescent="0.2">
      <c r="C134" t="s">
        <v>137</v>
      </c>
      <c r="D134">
        <v>1.903238</v>
      </c>
      <c r="E134">
        <v>1.3353790000000001</v>
      </c>
      <c r="F134">
        <v>112.0256</v>
      </c>
      <c r="G134">
        <v>99.102500000000006</v>
      </c>
      <c r="H134">
        <v>72</v>
      </c>
      <c r="I134">
        <v>1.903238</v>
      </c>
      <c r="J134">
        <v>1.4745010000000001</v>
      </c>
      <c r="K134">
        <v>112.0256</v>
      </c>
      <c r="L134">
        <v>88.65213</v>
      </c>
    </row>
    <row r="135" spans="3:12" x14ac:dyDescent="0.2">
      <c r="C135" t="s">
        <v>138</v>
      </c>
      <c r="D135">
        <v>1.6576979999999999</v>
      </c>
      <c r="E135">
        <v>1.43421</v>
      </c>
      <c r="F135">
        <v>110.2983</v>
      </c>
      <c r="G135">
        <v>88.846760000000003</v>
      </c>
      <c r="H135">
        <v>73</v>
      </c>
      <c r="I135">
        <v>1.6576979999999999</v>
      </c>
      <c r="J135">
        <v>1.401956</v>
      </c>
      <c r="K135">
        <v>110.2983</v>
      </c>
      <c r="L135">
        <v>88.025409999999994</v>
      </c>
    </row>
    <row r="136" spans="3:12" x14ac:dyDescent="0.2">
      <c r="C136" t="s">
        <v>139</v>
      </c>
      <c r="D136">
        <v>1.629246</v>
      </c>
      <c r="E136">
        <v>1.4745010000000001</v>
      </c>
      <c r="F136">
        <v>109.63209999999999</v>
      </c>
      <c r="G136">
        <v>88.65213</v>
      </c>
      <c r="H136">
        <v>74</v>
      </c>
      <c r="I136">
        <v>1.629246</v>
      </c>
      <c r="J136">
        <v>1.4349149999999999</v>
      </c>
      <c r="K136">
        <v>109.63209999999999</v>
      </c>
      <c r="L136">
        <v>87.654820000000001</v>
      </c>
    </row>
    <row r="137" spans="3:12" x14ac:dyDescent="0.2">
      <c r="C137" t="s">
        <v>140</v>
      </c>
      <c r="D137">
        <v>1.6205529999999999</v>
      </c>
      <c r="E137">
        <v>1.401956</v>
      </c>
      <c r="F137">
        <v>108.3215</v>
      </c>
      <c r="G137">
        <v>88.025409999999994</v>
      </c>
      <c r="H137">
        <v>75</v>
      </c>
      <c r="I137">
        <v>1.6205529999999999</v>
      </c>
      <c r="J137">
        <v>1.6125069999999999</v>
      </c>
      <c r="K137">
        <v>108.3215</v>
      </c>
      <c r="L137">
        <v>88.098010000000002</v>
      </c>
    </row>
    <row r="138" spans="3:12" x14ac:dyDescent="0.2">
      <c r="C138" t="s">
        <v>141</v>
      </c>
      <c r="D138">
        <v>1.5543800000000001</v>
      </c>
      <c r="E138">
        <v>1.4349149999999999</v>
      </c>
      <c r="F138">
        <v>107.73820000000001</v>
      </c>
      <c r="G138">
        <v>87.654820000000001</v>
      </c>
      <c r="H138">
        <v>76</v>
      </c>
      <c r="I138">
        <v>1.5543800000000001</v>
      </c>
      <c r="J138">
        <v>1.6811229999999999</v>
      </c>
      <c r="K138">
        <v>107.73820000000001</v>
      </c>
      <c r="L138">
        <v>87.971530000000001</v>
      </c>
    </row>
    <row r="139" spans="3:12" x14ac:dyDescent="0.2">
      <c r="C139" t="s">
        <v>142</v>
      </c>
      <c r="D139">
        <v>1.5179039999999999</v>
      </c>
      <c r="E139">
        <v>1.6125069999999999</v>
      </c>
      <c r="F139">
        <v>107.6985</v>
      </c>
      <c r="G139">
        <v>88.098010000000002</v>
      </c>
      <c r="H139">
        <v>77</v>
      </c>
      <c r="I139">
        <v>1.5179039999999999</v>
      </c>
      <c r="J139">
        <v>1.875864</v>
      </c>
      <c r="K139">
        <v>107.6985</v>
      </c>
      <c r="L139">
        <v>86.324010000000001</v>
      </c>
    </row>
    <row r="140" spans="3:12" x14ac:dyDescent="0.2">
      <c r="C140" t="s">
        <v>143</v>
      </c>
      <c r="D140">
        <v>1.8715090000000001</v>
      </c>
      <c r="E140">
        <v>1.6811229999999999</v>
      </c>
      <c r="F140">
        <v>106.9853</v>
      </c>
      <c r="G140">
        <v>87.971530000000001</v>
      </c>
      <c r="H140">
        <v>78</v>
      </c>
      <c r="I140">
        <v>1.8715090000000001</v>
      </c>
      <c r="J140">
        <v>1.87812</v>
      </c>
      <c r="K140">
        <v>106.9853</v>
      </c>
      <c r="L140">
        <v>82.025409999999994</v>
      </c>
    </row>
    <row r="141" spans="3:12" x14ac:dyDescent="0.2">
      <c r="C141" t="s">
        <v>144</v>
      </c>
      <c r="D141">
        <v>1.6450130000000001</v>
      </c>
      <c r="E141">
        <v>1.875864</v>
      </c>
      <c r="F141">
        <v>107.1058</v>
      </c>
      <c r="G141">
        <v>86.324010000000001</v>
      </c>
      <c r="H141">
        <v>79</v>
      </c>
      <c r="I141">
        <v>1.6450130000000001</v>
      </c>
      <c r="J141">
        <v>1.7416240000000001</v>
      </c>
      <c r="K141">
        <v>107.1058</v>
      </c>
      <c r="L141">
        <v>79.360249999999994</v>
      </c>
    </row>
    <row r="142" spans="3:12" x14ac:dyDescent="0.2">
      <c r="C142" t="s">
        <v>145</v>
      </c>
      <c r="D142">
        <v>1.418039</v>
      </c>
      <c r="E142">
        <v>1.87812</v>
      </c>
      <c r="F142">
        <v>106.3206</v>
      </c>
      <c r="G142">
        <v>82.025409999999994</v>
      </c>
      <c r="H142">
        <v>80</v>
      </c>
      <c r="I142">
        <v>1.418039</v>
      </c>
      <c r="J142">
        <v>1.8041180000000001</v>
      </c>
      <c r="K142">
        <v>106.3206</v>
      </c>
      <c r="L142">
        <v>77.302679999999995</v>
      </c>
    </row>
    <row r="143" spans="3:12" x14ac:dyDescent="0.2">
      <c r="C143" t="s">
        <v>146</v>
      </c>
      <c r="D143">
        <v>1.33978</v>
      </c>
      <c r="E143">
        <v>1.7416240000000001</v>
      </c>
      <c r="F143">
        <v>106.0712</v>
      </c>
      <c r="G143">
        <v>79.360249999999994</v>
      </c>
      <c r="H143">
        <v>81</v>
      </c>
      <c r="I143">
        <v>1.33978</v>
      </c>
      <c r="J143">
        <v>1.74597</v>
      </c>
      <c r="K143">
        <v>106.0712</v>
      </c>
      <c r="L143">
        <v>76.607839999999996</v>
      </c>
    </row>
    <row r="144" spans="3:12" x14ac:dyDescent="0.2">
      <c r="C144" t="s">
        <v>147</v>
      </c>
      <c r="D144">
        <v>1.3715489999999999</v>
      </c>
      <c r="E144">
        <v>1.8041180000000001</v>
      </c>
      <c r="F144">
        <v>103.6589</v>
      </c>
      <c r="G144">
        <v>77.302679999999995</v>
      </c>
      <c r="H144">
        <v>82</v>
      </c>
      <c r="I144">
        <v>1.3715489999999999</v>
      </c>
      <c r="J144">
        <v>1.8347039999999999</v>
      </c>
      <c r="K144">
        <v>103.6589</v>
      </c>
      <c r="L144">
        <v>75.159940000000006</v>
      </c>
    </row>
    <row r="145" spans="3:12" x14ac:dyDescent="0.2">
      <c r="C145" t="s">
        <v>148</v>
      </c>
      <c r="D145">
        <v>1.2732349999999999</v>
      </c>
      <c r="E145">
        <v>1.74597</v>
      </c>
      <c r="F145">
        <v>100.0256</v>
      </c>
      <c r="G145">
        <v>76.607839999999996</v>
      </c>
      <c r="H145">
        <v>83</v>
      </c>
      <c r="I145">
        <v>1.2732349999999999</v>
      </c>
      <c r="J145">
        <v>1.7903819999999999</v>
      </c>
      <c r="K145">
        <v>100.0256</v>
      </c>
      <c r="L145">
        <v>75.232020000000006</v>
      </c>
    </row>
    <row r="146" spans="3:12" x14ac:dyDescent="0.2">
      <c r="C146" t="s">
        <v>149</v>
      </c>
      <c r="D146">
        <v>1.239082</v>
      </c>
      <c r="E146">
        <v>1.8347039999999999</v>
      </c>
      <c r="F146">
        <v>96.014579999999995</v>
      </c>
      <c r="G146">
        <v>75.159940000000006</v>
      </c>
      <c r="H146">
        <v>84</v>
      </c>
      <c r="I146">
        <v>1.239082</v>
      </c>
      <c r="J146">
        <v>1.661087</v>
      </c>
      <c r="K146">
        <v>96.014579999999995</v>
      </c>
      <c r="L146">
        <v>73.450419999999994</v>
      </c>
    </row>
    <row r="147" spans="3:12" x14ac:dyDescent="0.2">
      <c r="C147" t="s">
        <v>150</v>
      </c>
      <c r="D147">
        <v>1.243458</v>
      </c>
      <c r="E147">
        <v>1.7903819999999999</v>
      </c>
      <c r="F147">
        <v>93.205010000000001</v>
      </c>
      <c r="G147">
        <v>75.232020000000006</v>
      </c>
      <c r="H147">
        <v>85</v>
      </c>
      <c r="I147">
        <v>1.243458</v>
      </c>
      <c r="J147">
        <v>1.6047849999999999</v>
      </c>
      <c r="K147">
        <v>93.205010000000001</v>
      </c>
      <c r="L147">
        <v>73.023619999999994</v>
      </c>
    </row>
    <row r="148" spans="3:12" x14ac:dyDescent="0.2">
      <c r="C148" t="s">
        <v>151</v>
      </c>
      <c r="D148">
        <v>1.2825820000000001</v>
      </c>
      <c r="E148">
        <v>1.661087</v>
      </c>
      <c r="F148">
        <v>90.647220000000004</v>
      </c>
      <c r="G148">
        <v>73.450419999999994</v>
      </c>
      <c r="H148">
        <v>86</v>
      </c>
      <c r="I148">
        <v>1.2825820000000001</v>
      </c>
      <c r="J148">
        <v>1.7374130000000001</v>
      </c>
      <c r="K148">
        <v>90.647220000000004</v>
      </c>
      <c r="L148">
        <v>72.344130000000007</v>
      </c>
    </row>
    <row r="149" spans="3:12" x14ac:dyDescent="0.2">
      <c r="C149" t="s">
        <v>152</v>
      </c>
      <c r="D149">
        <v>1.3745849999999999</v>
      </c>
      <c r="E149">
        <v>1.6047849999999999</v>
      </c>
      <c r="F149">
        <v>90.365819999999999</v>
      </c>
      <c r="G149">
        <v>73.023619999999994</v>
      </c>
      <c r="H149">
        <v>87</v>
      </c>
      <c r="I149">
        <v>1.3745849999999999</v>
      </c>
      <c r="J149">
        <v>1.7967</v>
      </c>
      <c r="K149">
        <v>90.365819999999999</v>
      </c>
      <c r="L149">
        <v>71.021659999999997</v>
      </c>
    </row>
    <row r="150" spans="3:12" x14ac:dyDescent="0.2">
      <c r="C150" t="s">
        <v>153</v>
      </c>
      <c r="D150">
        <v>1.2836479999999999</v>
      </c>
      <c r="E150">
        <v>1.7374130000000001</v>
      </c>
      <c r="F150">
        <v>88.362009999999998</v>
      </c>
      <c r="G150">
        <v>72.344130000000007</v>
      </c>
      <c r="H150">
        <v>88</v>
      </c>
      <c r="I150">
        <v>1.2836479999999999</v>
      </c>
      <c r="J150">
        <v>1.72289</v>
      </c>
      <c r="K150">
        <v>88.362009999999998</v>
      </c>
      <c r="L150">
        <v>70.30256</v>
      </c>
    </row>
    <row r="151" spans="3:12" x14ac:dyDescent="0.2">
      <c r="C151" t="s">
        <v>154</v>
      </c>
      <c r="D151">
        <v>1.492238</v>
      </c>
      <c r="E151">
        <v>1.7967</v>
      </c>
      <c r="F151">
        <v>87.983029999999999</v>
      </c>
      <c r="G151">
        <v>71.021659999999997</v>
      </c>
      <c r="H151">
        <v>89</v>
      </c>
      <c r="I151">
        <v>1.492238</v>
      </c>
      <c r="J151">
        <v>1.5293730000000001</v>
      </c>
      <c r="K151">
        <v>87.983029999999999</v>
      </c>
      <c r="L151">
        <v>68.32011</v>
      </c>
    </row>
    <row r="152" spans="3:12" x14ac:dyDescent="0.2">
      <c r="C152" t="s">
        <v>155</v>
      </c>
      <c r="D152">
        <v>1.249905</v>
      </c>
      <c r="E152">
        <v>1.72289</v>
      </c>
      <c r="F152">
        <v>87.569019999999995</v>
      </c>
      <c r="G152">
        <v>70.30256</v>
      </c>
      <c r="H152">
        <v>90</v>
      </c>
      <c r="I152">
        <v>1.249905</v>
      </c>
      <c r="J152">
        <v>1.358471</v>
      </c>
      <c r="K152">
        <v>87.569019999999995</v>
      </c>
      <c r="L152">
        <v>68.987319999999997</v>
      </c>
    </row>
    <row r="153" spans="3:12" x14ac:dyDescent="0.2">
      <c r="C153" t="s">
        <v>156</v>
      </c>
      <c r="D153">
        <v>1.296586</v>
      </c>
      <c r="E153">
        <v>1.5293730000000001</v>
      </c>
      <c r="F153">
        <v>87.472989999999996</v>
      </c>
      <c r="G153">
        <v>68.32011</v>
      </c>
      <c r="H153">
        <v>91</v>
      </c>
      <c r="I153">
        <v>1.296586</v>
      </c>
      <c r="J153">
        <v>1.436938</v>
      </c>
      <c r="K153">
        <v>87.472989999999996</v>
      </c>
      <c r="L153">
        <v>67.976659999999995</v>
      </c>
    </row>
    <row r="154" spans="3:12" x14ac:dyDescent="0.2">
      <c r="C154" t="s">
        <v>157</v>
      </c>
      <c r="D154">
        <v>1.652601</v>
      </c>
      <c r="E154">
        <v>1.358471</v>
      </c>
      <c r="F154">
        <v>86.302049999999994</v>
      </c>
      <c r="G154">
        <v>68.987319999999997</v>
      </c>
      <c r="H154">
        <v>92</v>
      </c>
      <c r="I154">
        <v>1.652601</v>
      </c>
      <c r="J154">
        <v>1.3870100000000001</v>
      </c>
      <c r="K154">
        <v>86.302049999999994</v>
      </c>
      <c r="L154">
        <v>66.326120000000003</v>
      </c>
    </row>
    <row r="155" spans="3:12" x14ac:dyDescent="0.2">
      <c r="C155" t="s">
        <v>158</v>
      </c>
      <c r="D155">
        <v>1.749881</v>
      </c>
      <c r="E155">
        <v>1.436938</v>
      </c>
      <c r="F155">
        <v>85.002589999999998</v>
      </c>
      <c r="G155">
        <v>67.976659999999995</v>
      </c>
      <c r="H155">
        <v>93</v>
      </c>
      <c r="I155">
        <v>1.749881</v>
      </c>
      <c r="J155">
        <v>1.2994749999999999</v>
      </c>
      <c r="K155">
        <v>85.002589999999998</v>
      </c>
      <c r="L155">
        <v>65.023939999999996</v>
      </c>
    </row>
    <row r="156" spans="3:12" x14ac:dyDescent="0.2">
      <c r="C156" t="s">
        <v>159</v>
      </c>
      <c r="D156">
        <v>1.829232</v>
      </c>
      <c r="E156">
        <v>1.3870100000000001</v>
      </c>
      <c r="F156">
        <v>84.102559999999997</v>
      </c>
      <c r="G156">
        <v>66.326120000000003</v>
      </c>
      <c r="H156">
        <v>94</v>
      </c>
      <c r="I156">
        <v>1.829232</v>
      </c>
      <c r="J156">
        <v>1.74729</v>
      </c>
      <c r="K156">
        <v>84.102559999999997</v>
      </c>
      <c r="L156">
        <v>66.302300000000002</v>
      </c>
    </row>
    <row r="157" spans="3:12" x14ac:dyDescent="0.2">
      <c r="C157" t="s">
        <v>160</v>
      </c>
      <c r="D157">
        <v>1.582166</v>
      </c>
      <c r="E157">
        <v>1.2994749999999999</v>
      </c>
      <c r="F157">
        <v>83.981430000000003</v>
      </c>
      <c r="G157">
        <v>65.023939999999996</v>
      </c>
      <c r="H157">
        <v>95</v>
      </c>
      <c r="I157">
        <v>1.582166</v>
      </c>
      <c r="J157">
        <v>1.9936309999999999</v>
      </c>
      <c r="K157">
        <v>83.981430000000003</v>
      </c>
      <c r="L157">
        <v>67.016930000000002</v>
      </c>
    </row>
    <row r="158" spans="3:12" x14ac:dyDescent="0.2">
      <c r="C158" t="s">
        <v>161</v>
      </c>
      <c r="D158">
        <v>1.526354</v>
      </c>
      <c r="E158">
        <v>1.74729</v>
      </c>
      <c r="F158">
        <v>83.544619999999995</v>
      </c>
      <c r="G158">
        <v>66.302300000000002</v>
      </c>
      <c r="H158">
        <v>96</v>
      </c>
      <c r="I158">
        <v>1.526354</v>
      </c>
      <c r="J158">
        <v>2.098115</v>
      </c>
      <c r="K158">
        <v>83.544619999999995</v>
      </c>
      <c r="L158">
        <v>67.440910000000002</v>
      </c>
    </row>
    <row r="159" spans="3:12" x14ac:dyDescent="0.2">
      <c r="C159" t="s">
        <v>162</v>
      </c>
      <c r="D159">
        <v>1.3553249999999999</v>
      </c>
      <c r="E159">
        <v>1.9936309999999999</v>
      </c>
      <c r="F159">
        <v>84.025689999999997</v>
      </c>
      <c r="G159">
        <v>67.016930000000002</v>
      </c>
      <c r="H159">
        <v>97</v>
      </c>
      <c r="I159">
        <v>1.3553249999999999</v>
      </c>
      <c r="J159">
        <v>1.992723</v>
      </c>
      <c r="K159">
        <v>84.025689999999997</v>
      </c>
      <c r="L159">
        <v>68.985230000000001</v>
      </c>
    </row>
    <row r="160" spans="3:12" x14ac:dyDescent="0.2">
      <c r="C160" t="s">
        <v>163</v>
      </c>
      <c r="D160">
        <v>1.3117840000000001</v>
      </c>
      <c r="E160">
        <v>2.098115</v>
      </c>
      <c r="F160">
        <v>86.322050000000004</v>
      </c>
      <c r="G160">
        <v>67.440910000000002</v>
      </c>
      <c r="H160">
        <v>98</v>
      </c>
      <c r="I160">
        <v>1.3117840000000001</v>
      </c>
      <c r="J160">
        <v>1.855567</v>
      </c>
      <c r="K160">
        <v>86.322050000000004</v>
      </c>
      <c r="L160">
        <v>67.801230000000004</v>
      </c>
    </row>
    <row r="161" spans="3:12" x14ac:dyDescent="0.2">
      <c r="C161" t="s">
        <v>164</v>
      </c>
      <c r="D161">
        <v>1.3272520000000001</v>
      </c>
      <c r="E161">
        <v>1.992723</v>
      </c>
      <c r="F161">
        <v>87.149299999999997</v>
      </c>
      <c r="G161">
        <v>68.985230000000001</v>
      </c>
      <c r="H161">
        <v>99</v>
      </c>
      <c r="I161">
        <v>1.3272520000000001</v>
      </c>
      <c r="J161">
        <v>1.7854080000000001</v>
      </c>
      <c r="K161">
        <v>87.149299999999997</v>
      </c>
      <c r="L161">
        <v>69.569320000000005</v>
      </c>
    </row>
    <row r="162" spans="3:12" x14ac:dyDescent="0.2">
      <c r="C162" t="s">
        <v>165</v>
      </c>
      <c r="D162">
        <v>1.4526159999999999</v>
      </c>
      <c r="E162">
        <v>1.855567</v>
      </c>
      <c r="F162">
        <v>88.09863</v>
      </c>
      <c r="G162">
        <v>67.801230000000004</v>
      </c>
      <c r="H162">
        <v>100</v>
      </c>
      <c r="I162">
        <v>1.4526159999999999</v>
      </c>
      <c r="J162">
        <v>2.021191</v>
      </c>
      <c r="K162">
        <v>88.09863</v>
      </c>
      <c r="L162">
        <v>70.235079999999996</v>
      </c>
    </row>
    <row r="163" spans="3:12" x14ac:dyDescent="0.2">
      <c r="C163" t="s">
        <v>166</v>
      </c>
      <c r="D163">
        <v>1.6883330000000001</v>
      </c>
      <c r="E163">
        <v>1.7854080000000001</v>
      </c>
      <c r="F163">
        <v>88.365780000000001</v>
      </c>
      <c r="G163">
        <v>69.569320000000005</v>
      </c>
      <c r="H163">
        <v>101</v>
      </c>
      <c r="I163">
        <v>1.6883330000000001</v>
      </c>
      <c r="J163">
        <v>1.8411729999999999</v>
      </c>
      <c r="K163">
        <v>88.365780000000001</v>
      </c>
      <c r="L163">
        <v>70.291110000000003</v>
      </c>
    </row>
    <row r="164" spans="3:12" x14ac:dyDescent="0.2">
      <c r="C164" t="s">
        <v>167</v>
      </c>
      <c r="D164">
        <v>1.695805</v>
      </c>
      <c r="E164">
        <v>2.021191</v>
      </c>
      <c r="F164">
        <v>86.32056</v>
      </c>
      <c r="G164">
        <v>70.235079999999996</v>
      </c>
      <c r="H164">
        <v>102</v>
      </c>
      <c r="I164">
        <v>1.695805</v>
      </c>
      <c r="J164">
        <v>1.864746</v>
      </c>
      <c r="K164">
        <v>86.32056</v>
      </c>
      <c r="L164">
        <v>70.269130000000004</v>
      </c>
    </row>
    <row r="165" spans="3:12" x14ac:dyDescent="0.2">
      <c r="C165" t="s">
        <v>168</v>
      </c>
      <c r="D165">
        <v>1.572668</v>
      </c>
      <c r="E165">
        <v>1.8411729999999999</v>
      </c>
      <c r="F165">
        <v>85.201560000000001</v>
      </c>
      <c r="G165">
        <v>70.291110000000003</v>
      </c>
      <c r="H165">
        <v>103</v>
      </c>
      <c r="I165">
        <v>1.572668</v>
      </c>
      <c r="J165">
        <v>1.6882360000000001</v>
      </c>
      <c r="K165">
        <v>85.201560000000001</v>
      </c>
      <c r="L165">
        <v>69.58014</v>
      </c>
    </row>
    <row r="166" spans="3:12" x14ac:dyDescent="0.2">
      <c r="C166" t="s">
        <v>169</v>
      </c>
      <c r="D166">
        <v>1.4258120000000001</v>
      </c>
      <c r="E166">
        <v>1.864746</v>
      </c>
      <c r="F166">
        <v>85.261020000000002</v>
      </c>
      <c r="G166">
        <v>70.269130000000004</v>
      </c>
      <c r="H166">
        <v>104</v>
      </c>
      <c r="I166">
        <v>1.4258120000000001</v>
      </c>
      <c r="J166">
        <v>1.650992</v>
      </c>
      <c r="K166">
        <v>85.261020000000002</v>
      </c>
      <c r="L166">
        <v>69.650279999999995</v>
      </c>
    </row>
    <row r="167" spans="3:12" x14ac:dyDescent="0.2">
      <c r="C167" t="s">
        <v>170</v>
      </c>
      <c r="D167">
        <v>1.4819119999999999</v>
      </c>
      <c r="E167">
        <v>1.6882360000000001</v>
      </c>
      <c r="F167">
        <v>83.169300000000007</v>
      </c>
      <c r="G167">
        <v>69.58014</v>
      </c>
      <c r="H167">
        <v>105</v>
      </c>
      <c r="I167">
        <v>1.4819119999999999</v>
      </c>
      <c r="J167">
        <v>1.643278</v>
      </c>
      <c r="K167">
        <v>83.169300000000007</v>
      </c>
      <c r="L167">
        <v>69.685389999999998</v>
      </c>
    </row>
    <row r="168" spans="3:12" x14ac:dyDescent="0.2">
      <c r="C168" t="s">
        <v>171</v>
      </c>
      <c r="D168">
        <v>1.4577770000000001</v>
      </c>
      <c r="E168">
        <v>1.650992</v>
      </c>
      <c r="F168">
        <v>84.69023</v>
      </c>
      <c r="G168">
        <v>69.650279999999995</v>
      </c>
      <c r="H168">
        <v>106</v>
      </c>
      <c r="I168">
        <v>1.4577770000000001</v>
      </c>
      <c r="J168">
        <v>1.5850919999999999</v>
      </c>
      <c r="K168">
        <v>84.69023</v>
      </c>
      <c r="L168">
        <v>66.336920000000006</v>
      </c>
    </row>
    <row r="169" spans="3:12" x14ac:dyDescent="0.2">
      <c r="C169" t="s">
        <v>172</v>
      </c>
      <c r="D169">
        <v>1.3256380000000001</v>
      </c>
      <c r="E169">
        <v>1.643278</v>
      </c>
      <c r="F169">
        <v>84.012559999999993</v>
      </c>
      <c r="G169">
        <v>69.685389999999998</v>
      </c>
      <c r="H169">
        <v>107</v>
      </c>
      <c r="I169">
        <v>1.3256380000000001</v>
      </c>
      <c r="J169">
        <v>1.5241610000000001</v>
      </c>
      <c r="K169">
        <v>84.012559999999993</v>
      </c>
      <c r="L169">
        <v>65.120570000000001</v>
      </c>
    </row>
    <row r="170" spans="3:12" x14ac:dyDescent="0.2">
      <c r="C170" t="s">
        <v>173</v>
      </c>
      <c r="D170">
        <v>1.2969930000000001</v>
      </c>
      <c r="E170">
        <v>1.5850919999999999</v>
      </c>
      <c r="F170">
        <v>85.135300000000001</v>
      </c>
      <c r="G170">
        <v>66.336920000000006</v>
      </c>
      <c r="H170">
        <v>108</v>
      </c>
      <c r="I170">
        <v>1.2969930000000001</v>
      </c>
      <c r="J170">
        <v>1.549542</v>
      </c>
      <c r="K170">
        <v>85.135300000000001</v>
      </c>
      <c r="L170">
        <v>64.925799999999995</v>
      </c>
    </row>
    <row r="171" spans="3:12" x14ac:dyDescent="0.2">
      <c r="C171" t="s">
        <v>174</v>
      </c>
      <c r="D171">
        <v>1.2798290000000001</v>
      </c>
      <c r="E171">
        <v>1.5241610000000001</v>
      </c>
      <c r="F171">
        <v>86.012564999999995</v>
      </c>
      <c r="G171">
        <v>65.120570000000001</v>
      </c>
      <c r="H171">
        <v>109</v>
      </c>
      <c r="I171">
        <v>1.2798290000000001</v>
      </c>
      <c r="J171">
        <v>1.5653319999999999</v>
      </c>
      <c r="K171">
        <v>86.012564999999995</v>
      </c>
      <c r="L171">
        <v>60.466830000000002</v>
      </c>
    </row>
    <row r="172" spans="3:12" x14ac:dyDescent="0.2">
      <c r="C172" t="s">
        <v>175</v>
      </c>
      <c r="D172">
        <v>1.3113840000000001</v>
      </c>
      <c r="E172">
        <v>1.549542</v>
      </c>
      <c r="F172">
        <v>86.820139999999995</v>
      </c>
      <c r="G172">
        <v>64.925799999999995</v>
      </c>
      <c r="H172">
        <v>110</v>
      </c>
      <c r="I172">
        <v>1.3113840000000001</v>
      </c>
      <c r="J172">
        <v>1.4829829999999999</v>
      </c>
      <c r="K172">
        <v>86.820139999999995</v>
      </c>
      <c r="L172">
        <v>58.265410000000003</v>
      </c>
    </row>
    <row r="173" spans="3:12" x14ac:dyDescent="0.2">
      <c r="C173" t="s">
        <v>176</v>
      </c>
      <c r="D173">
        <v>1.276332</v>
      </c>
      <c r="E173">
        <v>1.5653319999999999</v>
      </c>
      <c r="F173">
        <v>87.159549999999996</v>
      </c>
      <c r="G173">
        <v>60.466830000000002</v>
      </c>
      <c r="H173">
        <v>111</v>
      </c>
      <c r="I173">
        <v>1.276332</v>
      </c>
      <c r="J173">
        <v>1.45709</v>
      </c>
      <c r="K173">
        <v>87.159549999999996</v>
      </c>
      <c r="L173">
        <v>55.431750000000001</v>
      </c>
    </row>
    <row r="174" spans="3:12" x14ac:dyDescent="0.2">
      <c r="C174" t="s">
        <v>177</v>
      </c>
      <c r="D174">
        <v>1.258537</v>
      </c>
      <c r="E174">
        <v>1.4829829999999999</v>
      </c>
      <c r="F174">
        <v>76.571830000000006</v>
      </c>
      <c r="G174">
        <v>58.265410000000003</v>
      </c>
      <c r="H174">
        <v>112</v>
      </c>
      <c r="I174">
        <v>1.258537</v>
      </c>
      <c r="J174">
        <v>1.645624</v>
      </c>
      <c r="K174">
        <v>76.571830000000006</v>
      </c>
      <c r="L174">
        <v>53.274039999999999</v>
      </c>
    </row>
    <row r="175" spans="3:12" x14ac:dyDescent="0.2">
      <c r="C175" t="s">
        <v>178</v>
      </c>
      <c r="D175">
        <v>1.301904</v>
      </c>
      <c r="E175">
        <v>1.45709</v>
      </c>
      <c r="F175">
        <v>76.051439999999999</v>
      </c>
      <c r="G175">
        <v>55.431750000000001</v>
      </c>
      <c r="H175">
        <v>113</v>
      </c>
      <c r="I175">
        <v>1.301904</v>
      </c>
      <c r="J175">
        <v>1.8133410000000001</v>
      </c>
      <c r="K175">
        <v>76.051439999999999</v>
      </c>
      <c r="L175">
        <v>51.419670000000004</v>
      </c>
    </row>
    <row r="176" spans="3:12" x14ac:dyDescent="0.2">
      <c r="C176" t="s">
        <v>179</v>
      </c>
      <c r="D176">
        <v>1.325895</v>
      </c>
      <c r="E176">
        <v>1.645624</v>
      </c>
      <c r="F176">
        <v>67.374780000000001</v>
      </c>
      <c r="G176">
        <v>53.274039999999999</v>
      </c>
      <c r="H176">
        <v>114</v>
      </c>
      <c r="I176">
        <v>1.325895</v>
      </c>
      <c r="J176">
        <v>2.0352540000000001</v>
      </c>
      <c r="K176">
        <v>67.374780000000001</v>
      </c>
      <c r="L176">
        <v>50.624110000000002</v>
      </c>
    </row>
    <row r="177" spans="3:12" x14ac:dyDescent="0.2">
      <c r="C177" t="s">
        <v>180</v>
      </c>
      <c r="D177">
        <v>1.389637</v>
      </c>
      <c r="E177">
        <v>1.8133410000000001</v>
      </c>
      <c r="F177">
        <v>65.640020000000007</v>
      </c>
      <c r="G177">
        <v>51.419670000000004</v>
      </c>
      <c r="H177">
        <v>115</v>
      </c>
      <c r="I177">
        <v>1.389637</v>
      </c>
      <c r="J177">
        <v>1.8465800000000001</v>
      </c>
      <c r="K177">
        <v>65.640020000000007</v>
      </c>
      <c r="L177">
        <v>47.579590000000003</v>
      </c>
    </row>
    <row r="178" spans="3:12" x14ac:dyDescent="0.2">
      <c r="C178" t="s">
        <v>181</v>
      </c>
      <c r="D178">
        <v>1.6476249999999999</v>
      </c>
      <c r="E178">
        <v>2.0352540000000001</v>
      </c>
      <c r="F178">
        <v>58.411180000000002</v>
      </c>
      <c r="G178">
        <v>50.624110000000002</v>
      </c>
      <c r="H178">
        <v>116</v>
      </c>
      <c r="I178">
        <v>1.6476249999999999</v>
      </c>
      <c r="J178">
        <v>1.464898</v>
      </c>
      <c r="K178">
        <v>58.411180000000002</v>
      </c>
      <c r="L178">
        <v>47.539909999999999</v>
      </c>
    </row>
    <row r="179" spans="3:12" x14ac:dyDescent="0.2">
      <c r="C179" t="s">
        <v>182</v>
      </c>
      <c r="D179">
        <v>1.8175399999999999</v>
      </c>
      <c r="E179">
        <v>1.8465800000000001</v>
      </c>
      <c r="F179">
        <v>57.39385</v>
      </c>
      <c r="G179">
        <v>47.579590000000003</v>
      </c>
      <c r="H179">
        <v>117</v>
      </c>
      <c r="I179">
        <v>1.8175399999999999</v>
      </c>
      <c r="J179">
        <v>1.402998</v>
      </c>
      <c r="K179">
        <v>57.39385</v>
      </c>
      <c r="L179">
        <v>45.491</v>
      </c>
    </row>
    <row r="180" spans="3:12" x14ac:dyDescent="0.2">
      <c r="C180" t="s">
        <v>183</v>
      </c>
      <c r="D180">
        <v>1.815871</v>
      </c>
      <c r="E180">
        <v>1.464898</v>
      </c>
      <c r="F180">
        <v>55.572589999999998</v>
      </c>
      <c r="G180">
        <v>47.539909999999999</v>
      </c>
      <c r="H180">
        <v>118</v>
      </c>
      <c r="I180">
        <v>1.815871</v>
      </c>
      <c r="J180">
        <v>1.4658580000000001</v>
      </c>
      <c r="K180">
        <v>55.572589999999998</v>
      </c>
      <c r="L180">
        <v>45.567439999999998</v>
      </c>
    </row>
    <row r="181" spans="3:12" x14ac:dyDescent="0.2">
      <c r="C181" t="s">
        <v>184</v>
      </c>
      <c r="D181">
        <v>2.0532530000000002</v>
      </c>
      <c r="E181">
        <v>1.402998</v>
      </c>
      <c r="F181">
        <v>48.200470000000003</v>
      </c>
      <c r="G181">
        <v>45.491</v>
      </c>
      <c r="H181">
        <v>119</v>
      </c>
      <c r="I181">
        <v>2.0532530000000002</v>
      </c>
      <c r="J181">
        <v>1.3470390000000001</v>
      </c>
      <c r="K181">
        <v>48.200470000000003</v>
      </c>
      <c r="L181">
        <v>42.337719999999997</v>
      </c>
    </row>
    <row r="182" spans="3:12" x14ac:dyDescent="0.2">
      <c r="C182" t="s">
        <v>185</v>
      </c>
      <c r="D182">
        <v>1.733722</v>
      </c>
      <c r="E182">
        <v>1.4658580000000001</v>
      </c>
      <c r="F182">
        <v>45.454189999999997</v>
      </c>
      <c r="G182">
        <v>45.567439999999998</v>
      </c>
      <c r="H182">
        <v>120</v>
      </c>
      <c r="I182">
        <v>1.733722</v>
      </c>
      <c r="J182">
        <v>1.3915439999999999</v>
      </c>
      <c r="K182">
        <v>45.454189999999997</v>
      </c>
      <c r="L182">
        <v>43.658529999999999</v>
      </c>
    </row>
    <row r="183" spans="3:12" x14ac:dyDescent="0.2">
      <c r="C183" t="s">
        <v>186</v>
      </c>
      <c r="D183">
        <v>1.4155409999999999</v>
      </c>
      <c r="E183">
        <v>1.3470390000000001</v>
      </c>
      <c r="F183">
        <v>44.841479999999997</v>
      </c>
      <c r="G183">
        <v>42.337719999999997</v>
      </c>
      <c r="H183">
        <v>121</v>
      </c>
      <c r="I183">
        <v>1.4155409999999999</v>
      </c>
      <c r="J183">
        <v>1.3847309999999999</v>
      </c>
      <c r="K183">
        <v>44.841479999999997</v>
      </c>
      <c r="L183">
        <v>40.217730000000003</v>
      </c>
    </row>
    <row r="184" spans="3:12" x14ac:dyDescent="0.2">
      <c r="C184" t="s">
        <v>187</v>
      </c>
      <c r="D184">
        <v>1.321939</v>
      </c>
      <c r="E184">
        <v>1.3915439999999999</v>
      </c>
      <c r="F184">
        <v>39.646790000000003</v>
      </c>
      <c r="G184">
        <v>43.658529999999999</v>
      </c>
      <c r="H184">
        <v>122</v>
      </c>
      <c r="I184">
        <v>1.321939</v>
      </c>
      <c r="J184">
        <v>1.435243</v>
      </c>
      <c r="K184">
        <v>39.646790000000003</v>
      </c>
      <c r="L184">
        <v>39.318159999999999</v>
      </c>
    </row>
    <row r="185" spans="3:12" x14ac:dyDescent="0.2">
      <c r="C185" t="s">
        <v>188</v>
      </c>
      <c r="D185">
        <v>1.3057240000000001</v>
      </c>
      <c r="E185">
        <v>1.3847309999999999</v>
      </c>
      <c r="F185">
        <v>41.784959999999998</v>
      </c>
      <c r="G185">
        <v>40.217730000000003</v>
      </c>
      <c r="H185">
        <v>123</v>
      </c>
      <c r="I185">
        <v>1.3057240000000001</v>
      </c>
      <c r="J185">
        <v>1.492024</v>
      </c>
      <c r="K185">
        <v>41.784959999999998</v>
      </c>
      <c r="L185">
        <v>37.364660000000001</v>
      </c>
    </row>
    <row r="186" spans="3:12" x14ac:dyDescent="0.2">
      <c r="C186" t="s">
        <v>189</v>
      </c>
      <c r="D186">
        <v>1.298648</v>
      </c>
      <c r="E186">
        <v>1.435243</v>
      </c>
      <c r="F186">
        <v>39.111289999999997</v>
      </c>
      <c r="G186">
        <v>39.318159999999999</v>
      </c>
      <c r="H186">
        <v>124</v>
      </c>
      <c r="I186">
        <v>1.298648</v>
      </c>
      <c r="J186">
        <v>1.4898130000000001</v>
      </c>
      <c r="K186">
        <v>39.111289999999997</v>
      </c>
      <c r="L186">
        <v>35.738619999999997</v>
      </c>
    </row>
    <row r="187" spans="3:12" x14ac:dyDescent="0.2">
      <c r="C187" t="s">
        <v>190</v>
      </c>
      <c r="D187">
        <v>1.3513850000000001</v>
      </c>
      <c r="E187">
        <v>1.492024</v>
      </c>
      <c r="F187">
        <v>35.572670000000002</v>
      </c>
      <c r="G187">
        <v>37.364660000000001</v>
      </c>
      <c r="H187">
        <v>125</v>
      </c>
      <c r="I187">
        <v>1.3513850000000001</v>
      </c>
      <c r="J187">
        <v>1.4455169999999999</v>
      </c>
      <c r="K187">
        <v>35.572670000000002</v>
      </c>
      <c r="L187">
        <v>35.500050000000002</v>
      </c>
    </row>
    <row r="188" spans="3:12" x14ac:dyDescent="0.2">
      <c r="C188" t="s">
        <v>191</v>
      </c>
      <c r="D188">
        <v>1.453087</v>
      </c>
      <c r="E188">
        <v>1.4898130000000001</v>
      </c>
      <c r="F188">
        <v>34.055660000000003</v>
      </c>
      <c r="G188">
        <v>35.738619999999997</v>
      </c>
      <c r="H188">
        <v>126</v>
      </c>
      <c r="I188">
        <v>1.453087</v>
      </c>
      <c r="J188">
        <v>1.568049</v>
      </c>
      <c r="K188">
        <v>34.055660000000003</v>
      </c>
      <c r="L188">
        <v>37.263550000000002</v>
      </c>
    </row>
    <row r="189" spans="3:12" x14ac:dyDescent="0.2">
      <c r="C189" t="s">
        <v>192</v>
      </c>
      <c r="D189">
        <v>1.7570520000000001</v>
      </c>
      <c r="E189">
        <v>1.4455169999999999</v>
      </c>
      <c r="F189">
        <v>37.364750000000001</v>
      </c>
      <c r="G189">
        <v>35.500050000000002</v>
      </c>
      <c r="H189">
        <v>127</v>
      </c>
      <c r="I189">
        <v>1.7570520000000001</v>
      </c>
      <c r="J189">
        <v>1.915448</v>
      </c>
      <c r="K189">
        <v>37.364750000000001</v>
      </c>
      <c r="L189">
        <v>37.651600000000002</v>
      </c>
    </row>
    <row r="190" spans="3:12" x14ac:dyDescent="0.2">
      <c r="C190" t="s">
        <v>193</v>
      </c>
      <c r="D190">
        <v>1.6929749999999999</v>
      </c>
      <c r="E190">
        <v>1.568049</v>
      </c>
      <c r="F190">
        <v>38.136220000000002</v>
      </c>
      <c r="G190">
        <v>37.263550000000002</v>
      </c>
      <c r="H190">
        <v>128</v>
      </c>
      <c r="I190">
        <v>1.6929749999999999</v>
      </c>
      <c r="J190">
        <v>2.2051449999999999</v>
      </c>
      <c r="K190">
        <v>38.136220000000002</v>
      </c>
      <c r="L190">
        <v>35.811729999999997</v>
      </c>
    </row>
    <row r="191" spans="3:12" x14ac:dyDescent="0.2">
      <c r="C191" t="s">
        <v>194</v>
      </c>
      <c r="D191">
        <v>1.744882</v>
      </c>
      <c r="E191">
        <v>1.915448</v>
      </c>
      <c r="F191">
        <v>36.797339999999998</v>
      </c>
      <c r="G191">
        <v>37.651600000000002</v>
      </c>
      <c r="H191">
        <v>129</v>
      </c>
      <c r="I191">
        <v>1.744882</v>
      </c>
      <c r="J191">
        <v>1.8233760000000001</v>
      </c>
      <c r="K191">
        <v>36.797339999999998</v>
      </c>
      <c r="L191">
        <v>34.61356</v>
      </c>
    </row>
    <row r="192" spans="3:12" x14ac:dyDescent="0.2">
      <c r="C192" t="s">
        <v>195</v>
      </c>
      <c r="D192">
        <v>1.8858600000000001</v>
      </c>
      <c r="E192">
        <v>2.2051449999999999</v>
      </c>
      <c r="F192">
        <v>37.051189999999998</v>
      </c>
      <c r="G192">
        <v>35.811729999999997</v>
      </c>
      <c r="H192">
        <v>130</v>
      </c>
      <c r="I192">
        <v>1.8858600000000001</v>
      </c>
      <c r="J192">
        <v>1.4209670000000001</v>
      </c>
      <c r="K192">
        <v>37.051189999999998</v>
      </c>
      <c r="L192">
        <v>33.351030000000002</v>
      </c>
    </row>
    <row r="193" spans="3:12" x14ac:dyDescent="0.2">
      <c r="C193" t="s">
        <v>196</v>
      </c>
      <c r="D193">
        <v>1.7086680000000001</v>
      </c>
      <c r="E193">
        <v>1.8233760000000001</v>
      </c>
      <c r="F193">
        <v>37.543289999999999</v>
      </c>
      <c r="G193">
        <v>34.61356</v>
      </c>
      <c r="H193">
        <v>131</v>
      </c>
      <c r="I193">
        <v>1.7086680000000001</v>
      </c>
      <c r="J193">
        <v>1.396245</v>
      </c>
      <c r="K193">
        <v>37.543289999999999</v>
      </c>
      <c r="L193">
        <v>36.500599999999999</v>
      </c>
    </row>
    <row r="194" spans="3:12" x14ac:dyDescent="0.2">
      <c r="C194" t="s">
        <v>197</v>
      </c>
      <c r="D194">
        <v>1.793622</v>
      </c>
      <c r="E194">
        <v>1.4209670000000001</v>
      </c>
      <c r="F194">
        <v>35.904060000000001</v>
      </c>
      <c r="G194">
        <v>33.351030000000002</v>
      </c>
      <c r="H194">
        <v>132</v>
      </c>
      <c r="I194">
        <v>1.793622</v>
      </c>
      <c r="J194">
        <v>1.4077839999999999</v>
      </c>
      <c r="K194">
        <v>35.904060000000001</v>
      </c>
      <c r="L194">
        <v>37.221150000000002</v>
      </c>
    </row>
    <row r="195" spans="3:12" x14ac:dyDescent="0.2">
      <c r="C195" t="s">
        <v>198</v>
      </c>
      <c r="D195">
        <v>1.5706789999999999</v>
      </c>
      <c r="E195">
        <v>1.396245</v>
      </c>
      <c r="F195">
        <v>36.569319999999998</v>
      </c>
      <c r="G195">
        <v>36.500599999999999</v>
      </c>
      <c r="H195">
        <v>133</v>
      </c>
      <c r="I195">
        <v>1.5706789999999999</v>
      </c>
      <c r="J195">
        <v>1.3023100000000001</v>
      </c>
      <c r="K195">
        <v>36.569319999999998</v>
      </c>
      <c r="L195">
        <v>36.431260000000002</v>
      </c>
    </row>
    <row r="196" spans="3:12" x14ac:dyDescent="0.2">
      <c r="C196" t="s">
        <v>199</v>
      </c>
      <c r="D196">
        <v>1.7837689999999999</v>
      </c>
      <c r="E196">
        <v>1.4077839999999999</v>
      </c>
      <c r="F196">
        <v>37.437910000000002</v>
      </c>
      <c r="G196">
        <v>37.221150000000002</v>
      </c>
      <c r="H196">
        <v>134</v>
      </c>
      <c r="I196">
        <v>1.7837689999999999</v>
      </c>
      <c r="J196">
        <v>1.331277</v>
      </c>
      <c r="K196">
        <v>37.437910000000002</v>
      </c>
      <c r="L196">
        <v>37.514110000000002</v>
      </c>
    </row>
    <row r="197" spans="3:12" x14ac:dyDescent="0.2">
      <c r="C197" t="s">
        <v>200</v>
      </c>
      <c r="D197">
        <v>1.8114269999999999</v>
      </c>
      <c r="E197">
        <v>1.3023100000000001</v>
      </c>
      <c r="F197">
        <v>33.622819999999997</v>
      </c>
      <c r="G197">
        <v>36.431260000000002</v>
      </c>
      <c r="H197">
        <v>135</v>
      </c>
      <c r="I197">
        <v>1.8114269999999999</v>
      </c>
      <c r="J197">
        <v>1.543161</v>
      </c>
      <c r="K197">
        <v>33.622819999999997</v>
      </c>
      <c r="L197">
        <v>37.007710000000003</v>
      </c>
    </row>
    <row r="198" spans="3:12" x14ac:dyDescent="0.2">
      <c r="C198" t="s">
        <v>201</v>
      </c>
      <c r="D198">
        <v>1.630288</v>
      </c>
      <c r="E198">
        <v>1.331277</v>
      </c>
      <c r="F198">
        <v>33.962130000000002</v>
      </c>
      <c r="G198">
        <v>37.514110000000002</v>
      </c>
      <c r="H198">
        <v>136</v>
      </c>
      <c r="I198">
        <v>1.630288</v>
      </c>
      <c r="J198">
        <v>1.421522</v>
      </c>
      <c r="K198">
        <v>33.962130000000002</v>
      </c>
      <c r="L198">
        <v>33.679569999999998</v>
      </c>
    </row>
    <row r="199" spans="3:12" x14ac:dyDescent="0.2">
      <c r="C199" t="s">
        <v>202</v>
      </c>
      <c r="D199">
        <v>1.562811</v>
      </c>
      <c r="E199">
        <v>1.543161</v>
      </c>
      <c r="F199">
        <v>34.824179999999998</v>
      </c>
      <c r="G199">
        <v>37.007710000000003</v>
      </c>
      <c r="H199">
        <v>137</v>
      </c>
      <c r="I199">
        <v>1.562811</v>
      </c>
      <c r="J199">
        <v>1.3887750000000001</v>
      </c>
      <c r="K199">
        <v>34.824179999999998</v>
      </c>
      <c r="L199">
        <v>32.805340000000001</v>
      </c>
    </row>
    <row r="200" spans="3:12" x14ac:dyDescent="0.2">
      <c r="C200" t="s">
        <v>203</v>
      </c>
      <c r="D200">
        <v>1.4612320000000001</v>
      </c>
      <c r="E200">
        <v>1.421522</v>
      </c>
      <c r="F200">
        <v>35.447330000000001</v>
      </c>
      <c r="G200">
        <v>33.679569999999998</v>
      </c>
      <c r="H200">
        <v>138</v>
      </c>
      <c r="I200">
        <v>1.4612320000000001</v>
      </c>
      <c r="J200">
        <v>1.4752989999999999</v>
      </c>
      <c r="K200">
        <v>35.447330000000001</v>
      </c>
      <c r="L200">
        <v>38.000279999999997</v>
      </c>
    </row>
    <row r="201" spans="3:12" x14ac:dyDescent="0.2">
      <c r="C201" t="s">
        <v>204</v>
      </c>
      <c r="D201">
        <v>1.499681</v>
      </c>
      <c r="E201">
        <v>1.3887750000000001</v>
      </c>
      <c r="F201">
        <v>34.095649999999999</v>
      </c>
      <c r="G201">
        <v>32.805340000000001</v>
      </c>
      <c r="H201">
        <v>139</v>
      </c>
      <c r="I201">
        <v>1.499681</v>
      </c>
      <c r="J201">
        <v>1.4059680000000001</v>
      </c>
      <c r="K201">
        <v>34.095649999999999</v>
      </c>
      <c r="L201">
        <v>36.932720000000003</v>
      </c>
    </row>
    <row r="202" spans="3:12" x14ac:dyDescent="0.2">
      <c r="C202" t="s">
        <v>205</v>
      </c>
      <c r="D202">
        <v>1.544259</v>
      </c>
      <c r="E202">
        <v>1.4752989999999999</v>
      </c>
      <c r="F202">
        <v>35.090609999999998</v>
      </c>
      <c r="G202">
        <v>38.000279999999997</v>
      </c>
      <c r="H202">
        <v>140</v>
      </c>
      <c r="I202">
        <v>1.544259</v>
      </c>
      <c r="K202">
        <v>35.090609999999998</v>
      </c>
    </row>
    <row r="203" spans="3:12" x14ac:dyDescent="0.2">
      <c r="C203" t="s">
        <v>206</v>
      </c>
      <c r="D203">
        <v>1.4955769999999999</v>
      </c>
      <c r="E203">
        <v>1.4059680000000001</v>
      </c>
      <c r="F203">
        <v>36.010199999999998</v>
      </c>
      <c r="G203">
        <v>36.932720000000003</v>
      </c>
      <c r="H203">
        <v>141</v>
      </c>
      <c r="I203">
        <v>1.4955769999999999</v>
      </c>
      <c r="K203">
        <v>36.010199999999998</v>
      </c>
    </row>
  </sheetData>
  <mergeCells count="1">
    <mergeCell ref="A2:B6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8F1DD-B408-5B41-A411-DE5E4319D5E9}">
  <dimension ref="A1:X136"/>
  <sheetViews>
    <sheetView tabSelected="1" zoomScaleNormal="100" workbookViewId="0">
      <selection activeCell="G42" sqref="F41:G42"/>
    </sheetView>
  </sheetViews>
  <sheetFormatPr baseColWidth="10" defaultRowHeight="16" x14ac:dyDescent="0.2"/>
  <cols>
    <col min="8" max="8" width="12.6640625" customWidth="1"/>
    <col min="12" max="12" width="10.83203125" style="3"/>
  </cols>
  <sheetData>
    <row r="1" spans="1:24" s="1" customFormat="1" ht="68" customHeight="1" thickBot="1" x14ac:dyDescent="0.25">
      <c r="A1" s="17" t="s">
        <v>210</v>
      </c>
      <c r="B1" s="23" t="s">
        <v>211</v>
      </c>
      <c r="C1" s="23" t="s">
        <v>235</v>
      </c>
      <c r="D1" s="56" t="s">
        <v>221</v>
      </c>
      <c r="E1" s="57"/>
      <c r="F1" s="60" t="s">
        <v>220</v>
      </c>
      <c r="G1" s="61"/>
      <c r="H1" s="56" t="s">
        <v>223</v>
      </c>
      <c r="I1" s="57"/>
      <c r="J1" s="60" t="s">
        <v>226</v>
      </c>
      <c r="K1" s="61"/>
      <c r="L1" s="32" t="s">
        <v>227</v>
      </c>
      <c r="M1" s="60" t="s">
        <v>229</v>
      </c>
      <c r="N1" s="61"/>
      <c r="O1" s="60" t="s">
        <v>231</v>
      </c>
      <c r="P1" s="61"/>
      <c r="Q1" s="60" t="s">
        <v>233</v>
      </c>
      <c r="R1" s="57"/>
      <c r="S1" s="60" t="s">
        <v>236</v>
      </c>
      <c r="T1" s="57"/>
      <c r="U1" s="67" t="s">
        <v>239</v>
      </c>
      <c r="V1" s="68"/>
      <c r="W1" s="60" t="s">
        <v>241</v>
      </c>
      <c r="X1" s="61"/>
    </row>
    <row r="2" spans="1:24" ht="17" thickBot="1" x14ac:dyDescent="0.25">
      <c r="A2" s="18" t="s">
        <v>212</v>
      </c>
      <c r="B2" s="24" t="s">
        <v>213</v>
      </c>
      <c r="C2" s="24" t="s">
        <v>214</v>
      </c>
      <c r="D2" s="58" t="s">
        <v>217</v>
      </c>
      <c r="E2" s="59"/>
      <c r="F2" s="62" t="s">
        <v>222</v>
      </c>
      <c r="G2" s="63"/>
      <c r="H2" s="58" t="s">
        <v>224</v>
      </c>
      <c r="I2" s="59"/>
      <c r="J2" s="62" t="s">
        <v>225</v>
      </c>
      <c r="K2" s="63"/>
      <c r="L2" s="33" t="s">
        <v>228</v>
      </c>
      <c r="M2" s="62" t="s">
        <v>230</v>
      </c>
      <c r="N2" s="63"/>
      <c r="O2" s="62" t="s">
        <v>232</v>
      </c>
      <c r="P2" s="63"/>
      <c r="Q2" s="62" t="s">
        <v>238</v>
      </c>
      <c r="R2" s="59"/>
      <c r="S2" s="64" t="s">
        <v>237</v>
      </c>
      <c r="T2" s="65"/>
      <c r="U2" s="69" t="s">
        <v>240</v>
      </c>
      <c r="V2" s="70"/>
      <c r="W2" s="64" t="s">
        <v>242</v>
      </c>
      <c r="X2" s="66"/>
    </row>
    <row r="3" spans="1:24" ht="17" thickBot="1" x14ac:dyDescent="0.25">
      <c r="A3" s="19"/>
      <c r="B3" s="25"/>
      <c r="C3" s="25"/>
      <c r="D3" s="48" t="s">
        <v>218</v>
      </c>
      <c r="E3" s="47" t="s">
        <v>219</v>
      </c>
      <c r="F3" s="10" t="s">
        <v>218</v>
      </c>
      <c r="G3" s="11" t="s">
        <v>219</v>
      </c>
      <c r="H3" s="13" t="s">
        <v>218</v>
      </c>
      <c r="I3" s="12" t="s">
        <v>219</v>
      </c>
      <c r="J3" s="10" t="s">
        <v>218</v>
      </c>
      <c r="K3" s="11" t="s">
        <v>219</v>
      </c>
      <c r="L3" s="34"/>
      <c r="M3" s="10" t="s">
        <v>218</v>
      </c>
      <c r="N3" s="11" t="s">
        <v>219</v>
      </c>
      <c r="O3" s="10" t="s">
        <v>218</v>
      </c>
      <c r="P3" s="11" t="s">
        <v>219</v>
      </c>
      <c r="Q3" s="10" t="s">
        <v>218</v>
      </c>
      <c r="R3" s="12" t="s">
        <v>219</v>
      </c>
      <c r="S3" s="50" t="s">
        <v>218</v>
      </c>
      <c r="T3" s="51" t="s">
        <v>219</v>
      </c>
      <c r="U3" s="50" t="s">
        <v>218</v>
      </c>
      <c r="V3" s="52" t="s">
        <v>219</v>
      </c>
      <c r="W3" s="50" t="s">
        <v>218</v>
      </c>
      <c r="X3" s="52" t="s">
        <v>219</v>
      </c>
    </row>
    <row r="4" spans="1:24" x14ac:dyDescent="0.2">
      <c r="A4" s="20">
        <v>0</v>
      </c>
      <c r="B4" s="26">
        <v>2.5</v>
      </c>
      <c r="C4" s="26">
        <v>181</v>
      </c>
      <c r="D4" s="14">
        <v>1.4376127540983605</v>
      </c>
      <c r="E4" s="29">
        <v>1.0966976918032787</v>
      </c>
      <c r="F4" s="8">
        <v>35.156924918032786</v>
      </c>
      <c r="G4" s="9">
        <v>33.697445737704918</v>
      </c>
      <c r="H4" s="14">
        <f>100/(1/(((F4/1000)+1)*0.0112372)+1)</f>
        <v>1.1498511657422852</v>
      </c>
      <c r="I4" s="29">
        <f>100/(1/(((G4/1000)+1)*0.0112372)+1)</f>
        <v>1.1482485931519406</v>
      </c>
      <c r="J4" s="8">
        <f>(H4-$H$4)/100</f>
        <v>0</v>
      </c>
      <c r="K4" s="9">
        <f>(I4-$I$4)/100</f>
        <v>0</v>
      </c>
      <c r="L4" s="35">
        <v>1</v>
      </c>
      <c r="M4" s="8">
        <f>(D4*J4)/$L$4</f>
        <v>0</v>
      </c>
      <c r="N4" s="9">
        <f>(E4*K4)/$L$4</f>
        <v>0</v>
      </c>
      <c r="O4" s="8">
        <f>M4*1000</f>
        <v>0</v>
      </c>
      <c r="P4" s="9">
        <f>N4*1000</f>
        <v>0</v>
      </c>
      <c r="Q4" s="8">
        <f>O4</f>
        <v>0</v>
      </c>
      <c r="R4" s="29">
        <f>P4</f>
        <v>0</v>
      </c>
      <c r="S4" s="8">
        <f>O4/C4</f>
        <v>0</v>
      </c>
      <c r="T4" s="29">
        <f>P4/C4</f>
        <v>0</v>
      </c>
      <c r="U4" s="20">
        <f>S4*1000</f>
        <v>0</v>
      </c>
      <c r="V4" s="53">
        <f>T4*1000</f>
        <v>0</v>
      </c>
      <c r="W4" s="8">
        <f>U4</f>
        <v>0</v>
      </c>
      <c r="X4" s="9">
        <f>V4</f>
        <v>0</v>
      </c>
    </row>
    <row r="5" spans="1:24" x14ac:dyDescent="0.2">
      <c r="A5" s="21">
        <v>1</v>
      </c>
      <c r="B5" s="27">
        <v>2.5</v>
      </c>
      <c r="C5" s="27">
        <v>181</v>
      </c>
      <c r="D5" s="15">
        <v>1.4900979999999999</v>
      </c>
      <c r="E5" s="30">
        <v>1.0200750000000001</v>
      </c>
      <c r="F5" s="4">
        <v>50.372120000000002</v>
      </c>
      <c r="G5" s="5">
        <v>43.07058</v>
      </c>
      <c r="H5" s="15">
        <f t="shared" ref="H5:H68" si="0">100/(1/(((F5/1000)+1)*0.0112372)+1)</f>
        <v>1.1665550278681018</v>
      </c>
      <c r="I5" s="30">
        <f t="shared" ref="I5:I68" si="1">100/(1/(((G5/1000)+1)*0.0112372)+1)</f>
        <v>1.1585398038411607</v>
      </c>
      <c r="J5" s="8">
        <f t="shared" ref="J5:J68" si="2">(H5-$H$4)/100</f>
        <v>1.6703862125816649E-4</v>
      </c>
      <c r="K5" s="9">
        <f t="shared" ref="K5:K68" si="3">(I5-$I$4)/100</f>
        <v>1.0291210689220121E-4</v>
      </c>
      <c r="L5" s="36">
        <v>1</v>
      </c>
      <c r="M5" s="8">
        <f t="shared" ref="M5:M68" si="4">(D5*J5)/$L$4</f>
        <v>2.4890391545955134E-4</v>
      </c>
      <c r="N5" s="9">
        <f t="shared" ref="N5:N68" si="5">(E5*K5)/$L$4</f>
        <v>1.0497806743806216E-4</v>
      </c>
      <c r="O5" s="4">
        <f t="shared" ref="O5:O68" si="6">M5*1000</f>
        <v>0.24890391545955134</v>
      </c>
      <c r="P5" s="5">
        <f t="shared" ref="P5:P68" si="7">N5*1000</f>
        <v>0.10497806743806215</v>
      </c>
      <c r="Q5" s="4">
        <f>Q4+O5</f>
        <v>0.24890391545955134</v>
      </c>
      <c r="R5" s="30">
        <f>R4+P5</f>
        <v>0.10497806743806215</v>
      </c>
      <c r="S5" s="4">
        <f t="shared" ref="S5:S68" si="8">O5/C5</f>
        <v>1.3751597539201732E-3</v>
      </c>
      <c r="T5" s="30">
        <f t="shared" ref="T5:T68" si="9">P5/C5</f>
        <v>5.7998932286222181E-4</v>
      </c>
      <c r="U5" s="20">
        <f t="shared" ref="U5:U68" si="10">S5*1000</f>
        <v>1.3751597539201732</v>
      </c>
      <c r="V5" s="53">
        <f t="shared" ref="V5:V68" si="11">T5*1000</f>
        <v>0.57998932286222182</v>
      </c>
      <c r="W5" s="4">
        <f>W4+U5</f>
        <v>1.3751597539201732</v>
      </c>
      <c r="X5" s="5">
        <f>X4+V5</f>
        <v>0.57998932286222182</v>
      </c>
    </row>
    <row r="6" spans="1:24" x14ac:dyDescent="0.2">
      <c r="A6" s="21">
        <v>2</v>
      </c>
      <c r="B6" s="27">
        <v>2.5</v>
      </c>
      <c r="C6" s="27">
        <v>181</v>
      </c>
      <c r="D6" s="15">
        <v>1.6871160000000001</v>
      </c>
      <c r="E6" s="30">
        <v>0.96647780000000005</v>
      </c>
      <c r="F6" s="4">
        <v>90.516499999999994</v>
      </c>
      <c r="G6" s="5">
        <v>80.158900000000003</v>
      </c>
      <c r="H6" s="15">
        <f t="shared" si="0"/>
        <v>1.2106000818293283</v>
      </c>
      <c r="I6" s="30">
        <f t="shared" si="1"/>
        <v>1.1992398320876272</v>
      </c>
      <c r="J6" s="8">
        <f t="shared" si="2"/>
        <v>6.0748916087043135E-4</v>
      </c>
      <c r="K6" s="9">
        <f t="shared" si="3"/>
        <v>5.0991238935686582E-4</v>
      </c>
      <c r="L6" s="36">
        <v>1</v>
      </c>
      <c r="M6" s="8">
        <f t="shared" si="4"/>
        <v>1.0249046831310787E-3</v>
      </c>
      <c r="N6" s="9">
        <f t="shared" si="5"/>
        <v>4.9281900425836712E-4</v>
      </c>
      <c r="O6" s="4">
        <f t="shared" si="6"/>
        <v>1.0249046831310786</v>
      </c>
      <c r="P6" s="5">
        <f t="shared" si="7"/>
        <v>0.49281900425836711</v>
      </c>
      <c r="Q6" s="4">
        <f t="shared" ref="Q6:Q69" si="12">Q5+O6</f>
        <v>1.27380859859063</v>
      </c>
      <c r="R6" s="30">
        <f t="shared" ref="R6:R69" si="13">R5+P6</f>
        <v>0.59779707169642926</v>
      </c>
      <c r="S6" s="4">
        <f t="shared" si="8"/>
        <v>5.6624568128788872E-3</v>
      </c>
      <c r="T6" s="30">
        <f t="shared" si="9"/>
        <v>2.722756929604238E-3</v>
      </c>
      <c r="U6" s="20">
        <f t="shared" si="10"/>
        <v>5.6624568128788875</v>
      </c>
      <c r="V6" s="53">
        <f t="shared" si="11"/>
        <v>2.722756929604238</v>
      </c>
      <c r="W6" s="4">
        <f t="shared" ref="W6:W69" si="14">W5+U6</f>
        <v>7.0376165667990609</v>
      </c>
      <c r="X6" s="5">
        <f t="shared" ref="X6:X69" si="15">X5+V6</f>
        <v>3.3027462524664597</v>
      </c>
    </row>
    <row r="7" spans="1:24" x14ac:dyDescent="0.2">
      <c r="A7" s="21">
        <v>3</v>
      </c>
      <c r="B7" s="27">
        <v>2.5</v>
      </c>
      <c r="C7" s="27">
        <v>181</v>
      </c>
      <c r="D7" s="15">
        <v>1.655419</v>
      </c>
      <c r="E7" s="30">
        <v>1.1888129999999999</v>
      </c>
      <c r="F7" s="4">
        <v>108.3824</v>
      </c>
      <c r="G7" s="5">
        <v>98.365899999999996</v>
      </c>
      <c r="H7" s="15">
        <f t="shared" si="0"/>
        <v>1.2301893214204971</v>
      </c>
      <c r="I7" s="30">
        <f t="shared" si="1"/>
        <v>1.2192075896228725</v>
      </c>
      <c r="J7" s="8">
        <f t="shared" si="2"/>
        <v>8.0338155678211893E-4</v>
      </c>
      <c r="K7" s="9">
        <f t="shared" si="3"/>
        <v>7.0958996470931845E-4</v>
      </c>
      <c r="L7" s="36">
        <v>1</v>
      </c>
      <c r="M7" s="8">
        <f t="shared" si="4"/>
        <v>1.3299330933466986E-3</v>
      </c>
      <c r="N7" s="9">
        <f t="shared" si="5"/>
        <v>8.4356977471597894E-4</v>
      </c>
      <c r="O7" s="4">
        <f t="shared" si="6"/>
        <v>1.3299330933466986</v>
      </c>
      <c r="P7" s="5">
        <f t="shared" si="7"/>
        <v>0.84356977471597894</v>
      </c>
      <c r="Q7" s="4">
        <f t="shared" si="12"/>
        <v>2.6037416919373286</v>
      </c>
      <c r="R7" s="30">
        <f t="shared" si="13"/>
        <v>1.4413668464124081</v>
      </c>
      <c r="S7" s="4">
        <f t="shared" si="8"/>
        <v>7.3476966483243021E-3</v>
      </c>
      <c r="T7" s="30">
        <f t="shared" si="9"/>
        <v>4.6606064901435302E-3</v>
      </c>
      <c r="U7" s="20">
        <f t="shared" si="10"/>
        <v>7.3476966483243018</v>
      </c>
      <c r="V7" s="53">
        <f t="shared" si="11"/>
        <v>4.6606064901435298</v>
      </c>
      <c r="W7" s="4">
        <f t="shared" si="14"/>
        <v>14.385313215123363</v>
      </c>
      <c r="X7" s="5">
        <f t="shared" si="15"/>
        <v>7.9633527426099899</v>
      </c>
    </row>
    <row r="8" spans="1:24" x14ac:dyDescent="0.2">
      <c r="A8" s="21">
        <v>4</v>
      </c>
      <c r="B8" s="27">
        <v>2.5</v>
      </c>
      <c r="C8" s="27">
        <v>181</v>
      </c>
      <c r="D8" s="15">
        <v>1.5702830000000001</v>
      </c>
      <c r="E8" s="30">
        <v>1.340298</v>
      </c>
      <c r="F8" s="4">
        <v>116.9853</v>
      </c>
      <c r="G8" s="5">
        <v>106.2546</v>
      </c>
      <c r="H8" s="15">
        <f t="shared" si="0"/>
        <v>1.2396192838399116</v>
      </c>
      <c r="I8" s="30">
        <f t="shared" si="1"/>
        <v>1.2278566819808647</v>
      </c>
      <c r="J8" s="8">
        <f t="shared" si="2"/>
        <v>8.9768118097626414E-4</v>
      </c>
      <c r="K8" s="9">
        <f t="shared" si="3"/>
        <v>7.9608088828924122E-4</v>
      </c>
      <c r="L8" s="36">
        <v>1</v>
      </c>
      <c r="M8" s="8">
        <f t="shared" si="4"/>
        <v>1.409613497906951E-3</v>
      </c>
      <c r="N8" s="9">
        <f t="shared" si="5"/>
        <v>1.0669856224122935E-3</v>
      </c>
      <c r="O8" s="4">
        <f t="shared" si="6"/>
        <v>1.409613497906951</v>
      </c>
      <c r="P8" s="5">
        <f t="shared" si="7"/>
        <v>1.0669856224122936</v>
      </c>
      <c r="Q8" s="4">
        <f t="shared" si="12"/>
        <v>4.0133551898442796</v>
      </c>
      <c r="R8" s="30">
        <f t="shared" si="13"/>
        <v>2.5083524688247016</v>
      </c>
      <c r="S8" s="4">
        <f t="shared" si="8"/>
        <v>7.7879198779389558E-3</v>
      </c>
      <c r="T8" s="30">
        <f t="shared" si="9"/>
        <v>5.8949481901231686E-3</v>
      </c>
      <c r="U8" s="20">
        <f t="shared" si="10"/>
        <v>7.7879198779389558</v>
      </c>
      <c r="V8" s="53">
        <f t="shared" si="11"/>
        <v>5.8949481901231691</v>
      </c>
      <c r="W8" s="4">
        <f t="shared" si="14"/>
        <v>22.173233093062318</v>
      </c>
      <c r="X8" s="5">
        <f t="shared" si="15"/>
        <v>13.858300932733158</v>
      </c>
    </row>
    <row r="9" spans="1:24" x14ac:dyDescent="0.2">
      <c r="A9" s="21">
        <v>5</v>
      </c>
      <c r="B9" s="27">
        <v>2.5</v>
      </c>
      <c r="C9" s="27">
        <v>181</v>
      </c>
      <c r="D9" s="15">
        <v>1.4872099999999999</v>
      </c>
      <c r="E9" s="30">
        <v>1.150487</v>
      </c>
      <c r="F9" s="4">
        <v>129.3245</v>
      </c>
      <c r="G9" s="5">
        <v>119.36539999999999</v>
      </c>
      <c r="H9" s="15">
        <f t="shared" si="0"/>
        <v>1.2531416022197162</v>
      </c>
      <c r="I9" s="30">
        <f t="shared" si="1"/>
        <v>1.2422278830257523</v>
      </c>
      <c r="J9" s="8">
        <f t="shared" si="2"/>
        <v>1.0329043647743098E-3</v>
      </c>
      <c r="K9" s="9">
        <f t="shared" si="3"/>
        <v>9.3979289873811654E-4</v>
      </c>
      <c r="L9" s="36">
        <v>1</v>
      </c>
      <c r="M9" s="8">
        <f t="shared" si="4"/>
        <v>1.5361457003360013E-3</v>
      </c>
      <c r="N9" s="9">
        <f t="shared" si="5"/>
        <v>1.0812195126905196E-3</v>
      </c>
      <c r="O9" s="4">
        <f t="shared" si="6"/>
        <v>1.5361457003360013</v>
      </c>
      <c r="P9" s="5">
        <f t="shared" si="7"/>
        <v>1.0812195126905195</v>
      </c>
      <c r="Q9" s="4">
        <f t="shared" si="12"/>
        <v>5.5495008901802807</v>
      </c>
      <c r="R9" s="30">
        <f t="shared" si="13"/>
        <v>3.5895719815152214</v>
      </c>
      <c r="S9" s="4">
        <f t="shared" si="8"/>
        <v>8.4869928195359188E-3</v>
      </c>
      <c r="T9" s="30">
        <f t="shared" si="9"/>
        <v>5.9735884679034228E-3</v>
      </c>
      <c r="U9" s="20">
        <f t="shared" si="10"/>
        <v>8.486992819535919</v>
      </c>
      <c r="V9" s="53">
        <f t="shared" si="11"/>
        <v>5.973588467903423</v>
      </c>
      <c r="W9" s="4">
        <f t="shared" si="14"/>
        <v>30.660225912598236</v>
      </c>
      <c r="X9" s="5">
        <f t="shared" si="15"/>
        <v>19.83188940063658</v>
      </c>
    </row>
    <row r="10" spans="1:24" x14ac:dyDescent="0.2">
      <c r="A10" s="21">
        <v>6</v>
      </c>
      <c r="B10" s="27">
        <v>2.5</v>
      </c>
      <c r="C10" s="27">
        <v>181</v>
      </c>
      <c r="D10" s="15">
        <v>1.296978</v>
      </c>
      <c r="E10" s="30">
        <v>1.0992139999999999</v>
      </c>
      <c r="F10" s="4">
        <v>132.2645</v>
      </c>
      <c r="G10" s="5">
        <v>125.31789999999999</v>
      </c>
      <c r="H10" s="15">
        <f t="shared" si="0"/>
        <v>1.2563629517348165</v>
      </c>
      <c r="I10" s="30">
        <f t="shared" si="1"/>
        <v>1.248751243755716</v>
      </c>
      <c r="J10" s="8">
        <f t="shared" si="2"/>
        <v>1.065117859925313E-3</v>
      </c>
      <c r="K10" s="9">
        <f t="shared" si="3"/>
        <v>1.0050265060377538E-3</v>
      </c>
      <c r="L10" s="36">
        <v>1</v>
      </c>
      <c r="M10" s="8">
        <f t="shared" si="4"/>
        <v>1.3814344317302125E-3</v>
      </c>
      <c r="N10" s="9">
        <f t="shared" si="5"/>
        <v>1.1047392058077833E-3</v>
      </c>
      <c r="O10" s="4">
        <f t="shared" si="6"/>
        <v>1.3814344317302125</v>
      </c>
      <c r="P10" s="5">
        <f t="shared" si="7"/>
        <v>1.1047392058077834</v>
      </c>
      <c r="Q10" s="4">
        <f t="shared" si="12"/>
        <v>6.9309353219104928</v>
      </c>
      <c r="R10" s="30">
        <f t="shared" si="13"/>
        <v>4.694311187323005</v>
      </c>
      <c r="S10" s="4">
        <f t="shared" si="8"/>
        <v>7.6322344294486883E-3</v>
      </c>
      <c r="T10" s="30">
        <f t="shared" si="9"/>
        <v>6.1035315237999085E-3</v>
      </c>
      <c r="U10" s="20">
        <f t="shared" si="10"/>
        <v>7.6322344294486886</v>
      </c>
      <c r="V10" s="53">
        <f t="shared" si="11"/>
        <v>6.1035315237999086</v>
      </c>
      <c r="W10" s="4">
        <f t="shared" si="14"/>
        <v>38.292460342046923</v>
      </c>
      <c r="X10" s="5">
        <f t="shared" si="15"/>
        <v>25.935420924436489</v>
      </c>
    </row>
    <row r="11" spans="1:24" x14ac:dyDescent="0.2">
      <c r="A11" s="21">
        <v>7</v>
      </c>
      <c r="B11" s="27">
        <v>2.5</v>
      </c>
      <c r="C11" s="27">
        <v>181</v>
      </c>
      <c r="D11" s="15">
        <v>1.3669640000000001</v>
      </c>
      <c r="E11" s="30">
        <v>1.188593</v>
      </c>
      <c r="F11" s="4">
        <v>145.2586</v>
      </c>
      <c r="G11" s="5">
        <v>136.6953</v>
      </c>
      <c r="H11" s="15">
        <f t="shared" si="0"/>
        <v>1.2705980326866761</v>
      </c>
      <c r="I11" s="30">
        <f t="shared" si="1"/>
        <v>1.2612173694684359</v>
      </c>
      <c r="J11" s="8">
        <f t="shared" si="2"/>
        <v>1.2074686694439095E-3</v>
      </c>
      <c r="K11" s="9">
        <f t="shared" si="3"/>
        <v>1.1296877631649528E-3</v>
      </c>
      <c r="L11" s="36">
        <v>1</v>
      </c>
      <c r="M11" s="8">
        <f t="shared" si="4"/>
        <v>1.6505662022577245E-3</v>
      </c>
      <c r="N11" s="9">
        <f t="shared" si="5"/>
        <v>1.3427389674835208E-3</v>
      </c>
      <c r="O11" s="4">
        <f t="shared" si="6"/>
        <v>1.6505662022577245</v>
      </c>
      <c r="P11" s="5">
        <f t="shared" si="7"/>
        <v>1.3427389674835208</v>
      </c>
      <c r="Q11" s="4">
        <f t="shared" si="12"/>
        <v>8.5815015241682175</v>
      </c>
      <c r="R11" s="30">
        <f t="shared" si="13"/>
        <v>6.0370501548065256</v>
      </c>
      <c r="S11" s="4">
        <f t="shared" si="8"/>
        <v>9.1191502887167097E-3</v>
      </c>
      <c r="T11" s="30">
        <f t="shared" si="9"/>
        <v>7.418447334163099E-3</v>
      </c>
      <c r="U11" s="20">
        <f t="shared" si="10"/>
        <v>9.1191502887167104</v>
      </c>
      <c r="V11" s="53">
        <f t="shared" si="11"/>
        <v>7.4184473341630994</v>
      </c>
      <c r="W11" s="4">
        <f t="shared" si="14"/>
        <v>47.411610630763633</v>
      </c>
      <c r="X11" s="5">
        <f t="shared" si="15"/>
        <v>33.35386825859959</v>
      </c>
    </row>
    <row r="12" spans="1:24" x14ac:dyDescent="0.2">
      <c r="A12" s="21">
        <v>8</v>
      </c>
      <c r="B12" s="27">
        <v>2.5</v>
      </c>
      <c r="C12" s="27">
        <v>181</v>
      </c>
      <c r="D12" s="15">
        <v>1.5249520000000001</v>
      </c>
      <c r="E12" s="30">
        <v>1.3181160000000001</v>
      </c>
      <c r="F12" s="4">
        <v>156.3698</v>
      </c>
      <c r="G12" s="5">
        <v>148.25470000000001</v>
      </c>
      <c r="H12" s="15">
        <f t="shared" si="0"/>
        <v>1.282767135349455</v>
      </c>
      <c r="I12" s="30">
        <f t="shared" si="1"/>
        <v>1.27387968821839</v>
      </c>
      <c r="J12" s="8">
        <f t="shared" si="2"/>
        <v>1.3291596960716978E-3</v>
      </c>
      <c r="K12" s="9">
        <f t="shared" si="3"/>
        <v>1.2563109506644942E-3</v>
      </c>
      <c r="L12" s="36">
        <v>1</v>
      </c>
      <c r="M12" s="8">
        <f t="shared" si="4"/>
        <v>2.0269047368439278E-3</v>
      </c>
      <c r="N12" s="9">
        <f t="shared" si="5"/>
        <v>1.6559635650460806E-3</v>
      </c>
      <c r="O12" s="4">
        <f t="shared" si="6"/>
        <v>2.0269047368439277</v>
      </c>
      <c r="P12" s="5">
        <f t="shared" si="7"/>
        <v>1.6559635650460804</v>
      </c>
      <c r="Q12" s="4">
        <f t="shared" si="12"/>
        <v>10.608406261012146</v>
      </c>
      <c r="R12" s="30">
        <f t="shared" si="13"/>
        <v>7.6930137198526065</v>
      </c>
      <c r="S12" s="4">
        <f t="shared" si="8"/>
        <v>1.1198368711844904E-2</v>
      </c>
      <c r="T12" s="30">
        <f t="shared" si="9"/>
        <v>9.1489699726302783E-3</v>
      </c>
      <c r="U12" s="20">
        <f t="shared" si="10"/>
        <v>11.198368711844905</v>
      </c>
      <c r="V12" s="53">
        <f t="shared" si="11"/>
        <v>9.1489699726302778</v>
      </c>
      <c r="W12" s="4">
        <f t="shared" si="14"/>
        <v>58.60997934260854</v>
      </c>
      <c r="X12" s="5">
        <f t="shared" si="15"/>
        <v>42.502838231229866</v>
      </c>
    </row>
    <row r="13" spans="1:24" x14ac:dyDescent="0.2">
      <c r="A13" s="21">
        <v>9</v>
      </c>
      <c r="B13" s="27">
        <v>2.5</v>
      </c>
      <c r="C13" s="27">
        <v>181</v>
      </c>
      <c r="D13" s="15">
        <v>1.4936309999999999</v>
      </c>
      <c r="E13" s="30">
        <v>1.2387600000000001</v>
      </c>
      <c r="F13" s="4">
        <v>178.21459999999999</v>
      </c>
      <c r="G13" s="5">
        <v>169.21459999999999</v>
      </c>
      <c r="H13" s="15">
        <f t="shared" si="0"/>
        <v>1.3066830448791238</v>
      </c>
      <c r="I13" s="30">
        <f t="shared" si="1"/>
        <v>1.2968311569902196</v>
      </c>
      <c r="J13" s="8">
        <f t="shared" si="2"/>
        <v>1.5683187913683859E-3</v>
      </c>
      <c r="K13" s="9">
        <f t="shared" si="3"/>
        <v>1.4858256383827894E-3</v>
      </c>
      <c r="L13" s="36">
        <v>1</v>
      </c>
      <c r="M13" s="8">
        <f t="shared" si="4"/>
        <v>2.3424895646703536E-3</v>
      </c>
      <c r="N13" s="9">
        <f t="shared" si="5"/>
        <v>1.8405813678030643E-3</v>
      </c>
      <c r="O13" s="4">
        <f t="shared" si="6"/>
        <v>2.3424895646703536</v>
      </c>
      <c r="P13" s="5">
        <f t="shared" si="7"/>
        <v>1.8405813678030642</v>
      </c>
      <c r="Q13" s="4">
        <f t="shared" si="12"/>
        <v>12.950895825682499</v>
      </c>
      <c r="R13" s="30">
        <f t="shared" si="13"/>
        <v>9.5335950876556712</v>
      </c>
      <c r="S13" s="4">
        <f t="shared" si="8"/>
        <v>1.294193129652129E-2</v>
      </c>
      <c r="T13" s="30">
        <f t="shared" si="9"/>
        <v>1.0168957833166101E-2</v>
      </c>
      <c r="U13" s="20">
        <f t="shared" si="10"/>
        <v>12.94193129652129</v>
      </c>
      <c r="V13" s="53">
        <f t="shared" si="11"/>
        <v>10.168957833166102</v>
      </c>
      <c r="W13" s="4">
        <f t="shared" si="14"/>
        <v>71.551910639129829</v>
      </c>
      <c r="X13" s="5">
        <f t="shared" si="15"/>
        <v>52.67179606439597</v>
      </c>
    </row>
    <row r="14" spans="1:24" x14ac:dyDescent="0.2">
      <c r="A14" s="21">
        <v>10</v>
      </c>
      <c r="B14" s="27">
        <v>2.5</v>
      </c>
      <c r="C14" s="27">
        <v>181</v>
      </c>
      <c r="D14" s="15">
        <v>1.283628</v>
      </c>
      <c r="E14" s="30">
        <v>1.1944360000000001</v>
      </c>
      <c r="F14" s="4">
        <v>183.25659999999999</v>
      </c>
      <c r="G14" s="5">
        <v>174.36949999999999</v>
      </c>
      <c r="H14" s="15">
        <f t="shared" si="0"/>
        <v>1.3122014319360991</v>
      </c>
      <c r="I14" s="30">
        <f t="shared" si="1"/>
        <v>1.3024742306174926</v>
      </c>
      <c r="J14" s="8">
        <f t="shared" si="2"/>
        <v>1.6235026619381388E-3</v>
      </c>
      <c r="K14" s="9">
        <f t="shared" si="3"/>
        <v>1.5422563746555196E-3</v>
      </c>
      <c r="L14" s="36">
        <v>1</v>
      </c>
      <c r="M14" s="8">
        <f t="shared" si="4"/>
        <v>2.0839734749383294E-3</v>
      </c>
      <c r="N14" s="9">
        <f t="shared" si="5"/>
        <v>1.8421265351180403E-3</v>
      </c>
      <c r="O14" s="4">
        <f t="shared" si="6"/>
        <v>2.0839734749383294</v>
      </c>
      <c r="P14" s="5">
        <f t="shared" si="7"/>
        <v>1.8421265351180403</v>
      </c>
      <c r="Q14" s="4">
        <f t="shared" si="12"/>
        <v>15.034869300620828</v>
      </c>
      <c r="R14" s="30">
        <f t="shared" si="13"/>
        <v>11.375721622773712</v>
      </c>
      <c r="S14" s="4">
        <f t="shared" si="8"/>
        <v>1.1513665607394086E-2</v>
      </c>
      <c r="T14" s="30">
        <f t="shared" si="9"/>
        <v>1.0177494669160443E-2</v>
      </c>
      <c r="U14" s="20">
        <f t="shared" si="10"/>
        <v>11.513665607394085</v>
      </c>
      <c r="V14" s="53">
        <f t="shared" si="11"/>
        <v>10.177494669160442</v>
      </c>
      <c r="W14" s="4">
        <f t="shared" si="14"/>
        <v>83.065576246523918</v>
      </c>
      <c r="X14" s="5">
        <f t="shared" si="15"/>
        <v>62.849290733556415</v>
      </c>
    </row>
    <row r="15" spans="1:24" x14ac:dyDescent="0.2">
      <c r="A15" s="21">
        <v>11</v>
      </c>
      <c r="B15" s="27">
        <v>2.5</v>
      </c>
      <c r="C15" s="27">
        <v>181</v>
      </c>
      <c r="D15" s="15">
        <v>1.2681279999999999</v>
      </c>
      <c r="E15" s="30">
        <v>1.2499830000000001</v>
      </c>
      <c r="F15" s="4">
        <v>195.54810000000001</v>
      </c>
      <c r="G15" s="5">
        <v>186.36539999999999</v>
      </c>
      <c r="H15" s="15">
        <f t="shared" si="0"/>
        <v>1.3256516933146032</v>
      </c>
      <c r="I15" s="30">
        <f t="shared" si="1"/>
        <v>1.3156036554664214</v>
      </c>
      <c r="J15" s="8">
        <f t="shared" si="2"/>
        <v>1.7580052757231802E-3</v>
      </c>
      <c r="K15" s="9">
        <f t="shared" si="3"/>
        <v>1.6735506231448083E-3</v>
      </c>
      <c r="L15" s="36">
        <v>1</v>
      </c>
      <c r="M15" s="8">
        <f t="shared" si="4"/>
        <v>2.2293757142922851E-3</v>
      </c>
      <c r="N15" s="9">
        <f t="shared" si="5"/>
        <v>2.091909828570417E-3</v>
      </c>
      <c r="O15" s="4">
        <f t="shared" si="6"/>
        <v>2.229375714292285</v>
      </c>
      <c r="P15" s="5">
        <f t="shared" si="7"/>
        <v>2.091909828570417</v>
      </c>
      <c r="Q15" s="4">
        <f t="shared" si="12"/>
        <v>17.264245014913115</v>
      </c>
      <c r="R15" s="30">
        <f t="shared" si="13"/>
        <v>13.467631451344129</v>
      </c>
      <c r="S15" s="4">
        <f t="shared" si="8"/>
        <v>1.2316992896642459E-2</v>
      </c>
      <c r="T15" s="30">
        <f t="shared" si="9"/>
        <v>1.1557512865029929E-2</v>
      </c>
      <c r="U15" s="20">
        <f t="shared" si="10"/>
        <v>12.316992896642459</v>
      </c>
      <c r="V15" s="53">
        <f t="shared" si="11"/>
        <v>11.557512865029928</v>
      </c>
      <c r="W15" s="4">
        <f t="shared" si="14"/>
        <v>95.382569143166378</v>
      </c>
      <c r="X15" s="5">
        <f t="shared" si="15"/>
        <v>74.40680359858635</v>
      </c>
    </row>
    <row r="16" spans="1:24" x14ac:dyDescent="0.2">
      <c r="A16" s="21">
        <v>12</v>
      </c>
      <c r="B16" s="27">
        <v>2.5</v>
      </c>
      <c r="C16" s="27">
        <v>181</v>
      </c>
      <c r="D16" s="15">
        <v>1.304468</v>
      </c>
      <c r="E16" s="30">
        <v>1.16517</v>
      </c>
      <c r="F16" s="4">
        <v>211.02539999999999</v>
      </c>
      <c r="G16" s="5">
        <v>190.60249999999999</v>
      </c>
      <c r="H16" s="15">
        <f t="shared" si="0"/>
        <v>1.3425828769206543</v>
      </c>
      <c r="I16" s="30">
        <f t="shared" si="1"/>
        <v>1.3202402956698427</v>
      </c>
      <c r="J16" s="8">
        <f t="shared" si="2"/>
        <v>1.9273171117836906E-3</v>
      </c>
      <c r="K16" s="9">
        <f t="shared" si="3"/>
        <v>1.7199170251790208E-3</v>
      </c>
      <c r="L16" s="36">
        <v>1</v>
      </c>
      <c r="M16" s="8">
        <f t="shared" si="4"/>
        <v>2.5141234981742471E-3</v>
      </c>
      <c r="N16" s="9">
        <f t="shared" si="5"/>
        <v>2.0039957202278398E-3</v>
      </c>
      <c r="O16" s="4">
        <f t="shared" si="6"/>
        <v>2.5141234981742473</v>
      </c>
      <c r="P16" s="5">
        <f t="shared" si="7"/>
        <v>2.0039957202278398</v>
      </c>
      <c r="Q16" s="4">
        <f t="shared" si="12"/>
        <v>19.778368513087361</v>
      </c>
      <c r="R16" s="30">
        <f t="shared" si="13"/>
        <v>15.471627171571969</v>
      </c>
      <c r="S16" s="4">
        <f t="shared" si="8"/>
        <v>1.3890185072785896E-2</v>
      </c>
      <c r="T16" s="30">
        <f t="shared" si="9"/>
        <v>1.1071799559269834E-2</v>
      </c>
      <c r="U16" s="20">
        <f t="shared" si="10"/>
        <v>13.890185072785897</v>
      </c>
      <c r="V16" s="53">
        <f t="shared" si="11"/>
        <v>11.071799559269834</v>
      </c>
      <c r="W16" s="4">
        <f t="shared" si="14"/>
        <v>109.27275421595228</v>
      </c>
      <c r="X16" s="5">
        <f t="shared" si="15"/>
        <v>85.478603157856185</v>
      </c>
    </row>
    <row r="17" spans="1:24" x14ac:dyDescent="0.2">
      <c r="A17" s="21">
        <v>13</v>
      </c>
      <c r="B17" s="27">
        <v>2.5</v>
      </c>
      <c r="C17" s="27">
        <v>181</v>
      </c>
      <c r="D17" s="15">
        <v>1.2821039999999999</v>
      </c>
      <c r="E17" s="30">
        <v>1.0606469999999999</v>
      </c>
      <c r="F17" s="4">
        <v>231.24799999999999</v>
      </c>
      <c r="G17" s="5">
        <v>196.214</v>
      </c>
      <c r="H17" s="15">
        <f t="shared" si="0"/>
        <v>1.3646963638677889</v>
      </c>
      <c r="I17" s="30">
        <f t="shared" si="1"/>
        <v>1.3263802652736796</v>
      </c>
      <c r="J17" s="8">
        <f t="shared" si="2"/>
        <v>2.1484519812550373E-3</v>
      </c>
      <c r="K17" s="9">
        <f t="shared" si="3"/>
        <v>1.7813167212173896E-3</v>
      </c>
      <c r="L17" s="36">
        <v>1</v>
      </c>
      <c r="M17" s="8">
        <f t="shared" si="4"/>
        <v>2.7545388789750082E-3</v>
      </c>
      <c r="N17" s="9">
        <f t="shared" si="5"/>
        <v>1.8893482364090604E-3</v>
      </c>
      <c r="O17" s="4">
        <f t="shared" si="6"/>
        <v>2.754538878975008</v>
      </c>
      <c r="P17" s="5">
        <f t="shared" si="7"/>
        <v>1.8893482364090604</v>
      </c>
      <c r="Q17" s="4">
        <f t="shared" si="12"/>
        <v>22.53290739206237</v>
      </c>
      <c r="R17" s="30">
        <f t="shared" si="13"/>
        <v>17.36097540798103</v>
      </c>
      <c r="S17" s="4">
        <f t="shared" si="8"/>
        <v>1.521844684516579E-2</v>
      </c>
      <c r="T17" s="30">
        <f t="shared" si="9"/>
        <v>1.0438388046458897E-2</v>
      </c>
      <c r="U17" s="20">
        <f t="shared" si="10"/>
        <v>15.21844684516579</v>
      </c>
      <c r="V17" s="53">
        <f t="shared" si="11"/>
        <v>10.438388046458897</v>
      </c>
      <c r="W17" s="4">
        <f t="shared" si="14"/>
        <v>124.49120106111806</v>
      </c>
      <c r="X17" s="5">
        <f t="shared" si="15"/>
        <v>95.916991204315082</v>
      </c>
    </row>
    <row r="18" spans="1:24" x14ac:dyDescent="0.2">
      <c r="A18" s="21">
        <v>14</v>
      </c>
      <c r="B18" s="27">
        <v>2.5</v>
      </c>
      <c r="C18" s="27">
        <v>181</v>
      </c>
      <c r="D18" s="15">
        <v>1.2436990000000001</v>
      </c>
      <c r="E18" s="30">
        <v>1.0560609999999999</v>
      </c>
      <c r="F18" s="4">
        <v>248.2105</v>
      </c>
      <c r="G18" s="5">
        <v>199.08160000000001</v>
      </c>
      <c r="H18" s="15">
        <f t="shared" si="0"/>
        <v>1.3832372761368028</v>
      </c>
      <c r="I18" s="30">
        <f t="shared" si="1"/>
        <v>1.3295176298863107</v>
      </c>
      <c r="J18" s="8">
        <f t="shared" si="2"/>
        <v>2.3338611039451763E-3</v>
      </c>
      <c r="K18" s="9">
        <f t="shared" si="3"/>
        <v>1.8126903673437011E-3</v>
      </c>
      <c r="L18" s="36">
        <v>1</v>
      </c>
      <c r="M18" s="8">
        <f t="shared" si="4"/>
        <v>2.9026207211155122E-3</v>
      </c>
      <c r="N18" s="9">
        <f t="shared" si="5"/>
        <v>1.9143116020273561E-3</v>
      </c>
      <c r="O18" s="4">
        <f t="shared" si="6"/>
        <v>2.9026207211155124</v>
      </c>
      <c r="P18" s="5">
        <f t="shared" si="7"/>
        <v>1.9143116020273561</v>
      </c>
      <c r="Q18" s="4">
        <f t="shared" si="12"/>
        <v>25.435528113177881</v>
      </c>
      <c r="R18" s="30">
        <f t="shared" si="13"/>
        <v>19.275287010008388</v>
      </c>
      <c r="S18" s="4">
        <f t="shared" si="8"/>
        <v>1.6036578569698964E-2</v>
      </c>
      <c r="T18" s="30">
        <f t="shared" si="9"/>
        <v>1.0576307193521305E-2</v>
      </c>
      <c r="U18" s="20">
        <f t="shared" si="10"/>
        <v>16.036578569698964</v>
      </c>
      <c r="V18" s="53">
        <f t="shared" si="11"/>
        <v>10.576307193521306</v>
      </c>
      <c r="W18" s="4">
        <f t="shared" si="14"/>
        <v>140.52777963081704</v>
      </c>
      <c r="X18" s="5">
        <f t="shared" si="15"/>
        <v>106.49329839783638</v>
      </c>
    </row>
    <row r="19" spans="1:24" x14ac:dyDescent="0.2">
      <c r="A19" s="21">
        <v>15</v>
      </c>
      <c r="B19" s="27">
        <v>2.5</v>
      </c>
      <c r="C19" s="27">
        <v>181</v>
      </c>
      <c r="D19" s="15">
        <v>1.2839970000000001</v>
      </c>
      <c r="E19" s="30">
        <v>1.1917709999999999</v>
      </c>
      <c r="F19" s="4">
        <v>256.65410000000003</v>
      </c>
      <c r="G19" s="5">
        <v>211.3201</v>
      </c>
      <c r="H19" s="15">
        <f t="shared" si="0"/>
        <v>1.3924639806090351</v>
      </c>
      <c r="I19" s="30">
        <f t="shared" si="1"/>
        <v>1.3429052036416251</v>
      </c>
      <c r="J19" s="8">
        <f t="shared" si="2"/>
        <v>2.4261281486674989E-3</v>
      </c>
      <c r="K19" s="9">
        <f t="shared" si="3"/>
        <v>1.9465661048968452E-3</v>
      </c>
      <c r="L19" s="36">
        <v>1</v>
      </c>
      <c r="M19" s="8">
        <f t="shared" si="4"/>
        <v>3.1151412645046227E-3</v>
      </c>
      <c r="N19" s="9">
        <f t="shared" si="5"/>
        <v>2.3198610333990178E-3</v>
      </c>
      <c r="O19" s="4">
        <f t="shared" si="6"/>
        <v>3.1151412645046226</v>
      </c>
      <c r="P19" s="5">
        <f t="shared" si="7"/>
        <v>2.3198610333990177</v>
      </c>
      <c r="Q19" s="4">
        <f t="shared" si="12"/>
        <v>28.550669377682503</v>
      </c>
      <c r="R19" s="30">
        <f t="shared" si="13"/>
        <v>21.595148043407406</v>
      </c>
      <c r="S19" s="4">
        <f t="shared" si="8"/>
        <v>1.7210725218257582E-2</v>
      </c>
      <c r="T19" s="30">
        <f t="shared" si="9"/>
        <v>1.2816911786734905E-2</v>
      </c>
      <c r="U19" s="20">
        <f t="shared" si="10"/>
        <v>17.210725218257583</v>
      </c>
      <c r="V19" s="53">
        <f t="shared" si="11"/>
        <v>12.816911786734904</v>
      </c>
      <c r="W19" s="4">
        <f t="shared" si="14"/>
        <v>157.73850484907462</v>
      </c>
      <c r="X19" s="5">
        <f t="shared" si="15"/>
        <v>119.31021018457129</v>
      </c>
    </row>
    <row r="20" spans="1:24" x14ac:dyDescent="0.2">
      <c r="A20" s="21">
        <v>16</v>
      </c>
      <c r="B20" s="27">
        <v>2.5</v>
      </c>
      <c r="C20" s="27">
        <v>181</v>
      </c>
      <c r="D20" s="15">
        <v>1.325415</v>
      </c>
      <c r="E20" s="30">
        <v>1.279156</v>
      </c>
      <c r="F20" s="4">
        <v>262.53059999999999</v>
      </c>
      <c r="G20" s="5">
        <v>221.1395</v>
      </c>
      <c r="H20" s="15">
        <f t="shared" si="0"/>
        <v>1.398884479661926</v>
      </c>
      <c r="I20" s="30">
        <f t="shared" si="1"/>
        <v>1.3536439214956133</v>
      </c>
      <c r="J20" s="8">
        <f t="shared" si="2"/>
        <v>2.4903331391964078E-3</v>
      </c>
      <c r="K20" s="9">
        <f t="shared" si="3"/>
        <v>2.0539532834367271E-3</v>
      </c>
      <c r="L20" s="36">
        <v>1</v>
      </c>
      <c r="M20" s="8">
        <f t="shared" si="4"/>
        <v>3.3007248976880069E-3</v>
      </c>
      <c r="N20" s="9">
        <f t="shared" si="5"/>
        <v>2.6273266662277901E-3</v>
      </c>
      <c r="O20" s="4">
        <f t="shared" si="6"/>
        <v>3.3007248976880068</v>
      </c>
      <c r="P20" s="5">
        <f t="shared" si="7"/>
        <v>2.6273266662277899</v>
      </c>
      <c r="Q20" s="4">
        <f t="shared" si="12"/>
        <v>31.851394275370509</v>
      </c>
      <c r="R20" s="30">
        <f t="shared" si="13"/>
        <v>24.222474709635197</v>
      </c>
      <c r="S20" s="4">
        <f t="shared" si="8"/>
        <v>1.8236049158497275E-2</v>
      </c>
      <c r="T20" s="30">
        <f t="shared" si="9"/>
        <v>1.4515616940485027E-2</v>
      </c>
      <c r="U20" s="20">
        <f t="shared" si="10"/>
        <v>18.236049158497273</v>
      </c>
      <c r="V20" s="53">
        <f t="shared" si="11"/>
        <v>14.515616940485026</v>
      </c>
      <c r="W20" s="4">
        <f t="shared" si="14"/>
        <v>175.9745540075719</v>
      </c>
      <c r="X20" s="5">
        <f t="shared" si="15"/>
        <v>133.82582712505632</v>
      </c>
    </row>
    <row r="21" spans="1:24" x14ac:dyDescent="0.2">
      <c r="A21" s="21">
        <v>17</v>
      </c>
      <c r="B21" s="27">
        <v>2.5</v>
      </c>
      <c r="C21" s="27">
        <v>181</v>
      </c>
      <c r="D21" s="15">
        <v>1.4792940000000001</v>
      </c>
      <c r="E21" s="30">
        <v>1.1638790000000001</v>
      </c>
      <c r="F21" s="4">
        <v>274.58780000000002</v>
      </c>
      <c r="G21" s="5">
        <v>236.2586</v>
      </c>
      <c r="H21" s="15">
        <f t="shared" si="0"/>
        <v>1.4120552208854726</v>
      </c>
      <c r="I21" s="30">
        <f t="shared" si="1"/>
        <v>1.3701739409478526</v>
      </c>
      <c r="J21" s="8">
        <f t="shared" si="2"/>
        <v>2.6220405514318745E-3</v>
      </c>
      <c r="K21" s="9">
        <f t="shared" si="3"/>
        <v>2.2192534779591198E-3</v>
      </c>
      <c r="L21" s="36">
        <v>1</v>
      </c>
      <c r="M21" s="8">
        <f t="shared" si="4"/>
        <v>3.8787688554898637E-3</v>
      </c>
      <c r="N21" s="9">
        <f t="shared" si="5"/>
        <v>2.5829425186735828E-3</v>
      </c>
      <c r="O21" s="4">
        <f t="shared" si="6"/>
        <v>3.8787688554898638</v>
      </c>
      <c r="P21" s="5">
        <f t="shared" si="7"/>
        <v>2.5829425186735828</v>
      </c>
      <c r="Q21" s="4">
        <f t="shared" si="12"/>
        <v>35.730163130860376</v>
      </c>
      <c r="R21" s="30">
        <f t="shared" si="13"/>
        <v>26.80541722830878</v>
      </c>
      <c r="S21" s="4">
        <f t="shared" si="8"/>
        <v>2.1429662185026871E-2</v>
      </c>
      <c r="T21" s="30">
        <f t="shared" si="9"/>
        <v>1.4270400655655154E-2</v>
      </c>
      <c r="U21" s="20">
        <f t="shared" si="10"/>
        <v>21.429662185026871</v>
      </c>
      <c r="V21" s="53">
        <f t="shared" si="11"/>
        <v>14.270400655655154</v>
      </c>
      <c r="W21" s="4">
        <f t="shared" si="14"/>
        <v>197.40421619259877</v>
      </c>
      <c r="X21" s="5">
        <f t="shared" si="15"/>
        <v>148.09622778071147</v>
      </c>
    </row>
    <row r="22" spans="1:24" x14ac:dyDescent="0.2">
      <c r="A22" s="21">
        <v>18</v>
      </c>
      <c r="B22" s="27">
        <v>2.5</v>
      </c>
      <c r="C22" s="27">
        <v>181</v>
      </c>
      <c r="D22" s="15">
        <v>1.375651</v>
      </c>
      <c r="E22" s="30">
        <v>1.2079139999999999</v>
      </c>
      <c r="F22" s="4">
        <v>286.30160000000001</v>
      </c>
      <c r="G22" s="5">
        <v>247.10239999999999</v>
      </c>
      <c r="H22" s="15">
        <f t="shared" si="0"/>
        <v>1.4248474781838456</v>
      </c>
      <c r="I22" s="30">
        <f t="shared" si="1"/>
        <v>1.38202627686424</v>
      </c>
      <c r="J22" s="8">
        <f t="shared" si="2"/>
        <v>2.7499631244156044E-3</v>
      </c>
      <c r="K22" s="9">
        <f t="shared" si="3"/>
        <v>2.3377768371229935E-3</v>
      </c>
      <c r="L22" s="36">
        <v>1</v>
      </c>
      <c r="M22" s="8">
        <f t="shared" si="4"/>
        <v>3.7829895220654504E-3</v>
      </c>
      <c r="N22" s="9">
        <f t="shared" si="5"/>
        <v>2.8238333704365833E-3</v>
      </c>
      <c r="O22" s="4">
        <f t="shared" si="6"/>
        <v>3.7829895220654506</v>
      </c>
      <c r="P22" s="5">
        <f t="shared" si="7"/>
        <v>2.8238333704365832</v>
      </c>
      <c r="Q22" s="4">
        <f t="shared" si="12"/>
        <v>39.513152652925825</v>
      </c>
      <c r="R22" s="30">
        <f t="shared" si="13"/>
        <v>29.629250598745365</v>
      </c>
      <c r="S22" s="4">
        <f t="shared" si="8"/>
        <v>2.0900494597046688E-2</v>
      </c>
      <c r="T22" s="30">
        <f t="shared" si="9"/>
        <v>1.5601289339428637E-2</v>
      </c>
      <c r="U22" s="20">
        <f t="shared" si="10"/>
        <v>20.900494597046688</v>
      </c>
      <c r="V22" s="53">
        <f t="shared" si="11"/>
        <v>15.601289339428638</v>
      </c>
      <c r="W22" s="4">
        <f t="shared" si="14"/>
        <v>218.30471078964547</v>
      </c>
      <c r="X22" s="5">
        <f t="shared" si="15"/>
        <v>163.69751712014011</v>
      </c>
    </row>
    <row r="23" spans="1:24" x14ac:dyDescent="0.2">
      <c r="A23" s="21">
        <v>19</v>
      </c>
      <c r="B23" s="27">
        <v>2.5</v>
      </c>
      <c r="C23" s="27">
        <v>181</v>
      </c>
      <c r="D23" s="15">
        <v>1.3294550000000001</v>
      </c>
      <c r="E23" s="30">
        <v>1.226272</v>
      </c>
      <c r="F23" s="4">
        <v>294.6816</v>
      </c>
      <c r="G23" s="5">
        <v>256.68310000000002</v>
      </c>
      <c r="H23" s="15">
        <f t="shared" si="0"/>
        <v>1.4339969649356299</v>
      </c>
      <c r="I23" s="30">
        <f t="shared" si="1"/>
        <v>1.3924956672485174</v>
      </c>
      <c r="J23" s="8">
        <f t="shared" si="2"/>
        <v>2.8414579919334472E-3</v>
      </c>
      <c r="K23" s="9">
        <f t="shared" si="3"/>
        <v>2.4424707409657674E-3</v>
      </c>
      <c r="L23" s="36">
        <v>1</v>
      </c>
      <c r="M23" s="8">
        <f t="shared" si="4"/>
        <v>3.7775905346658814E-3</v>
      </c>
      <c r="N23" s="9">
        <f t="shared" si="5"/>
        <v>2.9951334804655737E-3</v>
      </c>
      <c r="O23" s="4">
        <f t="shared" si="6"/>
        <v>3.7775905346658813</v>
      </c>
      <c r="P23" s="5">
        <f t="shared" si="7"/>
        <v>2.9951334804655736</v>
      </c>
      <c r="Q23" s="4">
        <f t="shared" si="12"/>
        <v>43.290743187591708</v>
      </c>
      <c r="R23" s="30">
        <f t="shared" si="13"/>
        <v>32.624384079210941</v>
      </c>
      <c r="S23" s="4">
        <f t="shared" si="8"/>
        <v>2.0870665937380559E-2</v>
      </c>
      <c r="T23" s="30">
        <f t="shared" si="9"/>
        <v>1.6547698787102615E-2</v>
      </c>
      <c r="U23" s="20">
        <f t="shared" si="10"/>
        <v>20.870665937380558</v>
      </c>
      <c r="V23" s="53">
        <f t="shared" si="11"/>
        <v>16.547698787102615</v>
      </c>
      <c r="W23" s="4">
        <f t="shared" si="14"/>
        <v>239.17537672702602</v>
      </c>
      <c r="X23" s="5">
        <f t="shared" si="15"/>
        <v>180.24521590724271</v>
      </c>
    </row>
    <row r="24" spans="1:24" x14ac:dyDescent="0.2">
      <c r="A24" s="21">
        <v>20</v>
      </c>
      <c r="B24" s="27">
        <v>2.5</v>
      </c>
      <c r="C24" s="27">
        <v>181</v>
      </c>
      <c r="D24" s="15">
        <v>1.468083</v>
      </c>
      <c r="E24" s="30">
        <v>1.1522490000000001</v>
      </c>
      <c r="F24" s="4">
        <v>316.55630000000002</v>
      </c>
      <c r="G24" s="5">
        <v>263.25630000000001</v>
      </c>
      <c r="H24" s="15">
        <f t="shared" si="0"/>
        <v>1.4578722902159957</v>
      </c>
      <c r="I24" s="30">
        <f t="shared" si="1"/>
        <v>1.3996773011240733</v>
      </c>
      <c r="J24" s="8">
        <f t="shared" si="2"/>
        <v>3.0802112447371054E-3</v>
      </c>
      <c r="K24" s="9">
        <f t="shared" si="3"/>
        <v>2.5142870797213268E-3</v>
      </c>
      <c r="L24" s="36">
        <v>1</v>
      </c>
      <c r="M24" s="8">
        <f t="shared" si="4"/>
        <v>4.522005764807384E-3</v>
      </c>
      <c r="N24" s="9">
        <f t="shared" si="5"/>
        <v>2.8970847733218192E-3</v>
      </c>
      <c r="O24" s="4">
        <f t="shared" si="6"/>
        <v>4.5220057648073837</v>
      </c>
      <c r="P24" s="5">
        <f t="shared" si="7"/>
        <v>2.897084773321819</v>
      </c>
      <c r="Q24" s="4">
        <f t="shared" si="12"/>
        <v>47.81274895239909</v>
      </c>
      <c r="R24" s="30">
        <f t="shared" si="13"/>
        <v>35.521468852532763</v>
      </c>
      <c r="S24" s="4">
        <f t="shared" si="8"/>
        <v>2.4983457264129191E-2</v>
      </c>
      <c r="T24" s="30">
        <f t="shared" si="9"/>
        <v>1.6005993222772481E-2</v>
      </c>
      <c r="U24" s="20">
        <f t="shared" si="10"/>
        <v>24.983457264129193</v>
      </c>
      <c r="V24" s="53">
        <f t="shared" si="11"/>
        <v>16.005993222772481</v>
      </c>
      <c r="W24" s="4">
        <f t="shared" si="14"/>
        <v>264.15883399115523</v>
      </c>
      <c r="X24" s="5">
        <f t="shared" si="15"/>
        <v>196.25120913001518</v>
      </c>
    </row>
    <row r="25" spans="1:24" x14ac:dyDescent="0.2">
      <c r="A25" s="21">
        <v>21</v>
      </c>
      <c r="B25" s="27">
        <v>2.5</v>
      </c>
      <c r="C25" s="27">
        <v>181</v>
      </c>
      <c r="D25" s="15">
        <v>1.6502939999999999</v>
      </c>
      <c r="E25" s="30">
        <v>1.1905049999999999</v>
      </c>
      <c r="F25" s="4">
        <v>322.94</v>
      </c>
      <c r="G25" s="5">
        <v>272.13650000000001</v>
      </c>
      <c r="H25" s="15">
        <f t="shared" si="0"/>
        <v>1.4648376531668521</v>
      </c>
      <c r="I25" s="30">
        <f t="shared" si="1"/>
        <v>1.4093778163406752</v>
      </c>
      <c r="J25" s="8">
        <f t="shared" si="2"/>
        <v>3.1498648742456694E-3</v>
      </c>
      <c r="K25" s="9">
        <f t="shared" si="3"/>
        <v>2.6112922318873456E-3</v>
      </c>
      <c r="L25" s="36">
        <v>1</v>
      </c>
      <c r="M25" s="8">
        <f t="shared" si="4"/>
        <v>5.1982031027783824E-3</v>
      </c>
      <c r="N25" s="9">
        <f t="shared" si="5"/>
        <v>3.108756458523044E-3</v>
      </c>
      <c r="O25" s="4">
        <f t="shared" si="6"/>
        <v>5.1982031027783826</v>
      </c>
      <c r="P25" s="5">
        <f t="shared" si="7"/>
        <v>3.1087564585230441</v>
      </c>
      <c r="Q25" s="4">
        <f t="shared" si="12"/>
        <v>53.010952055177469</v>
      </c>
      <c r="R25" s="30">
        <f t="shared" si="13"/>
        <v>38.63022531105581</v>
      </c>
      <c r="S25" s="4">
        <f t="shared" si="8"/>
        <v>2.8719354158996589E-2</v>
      </c>
      <c r="T25" s="30">
        <f t="shared" si="9"/>
        <v>1.717545004708864E-2</v>
      </c>
      <c r="U25" s="20">
        <f t="shared" si="10"/>
        <v>28.719354158996588</v>
      </c>
      <c r="V25" s="53">
        <f t="shared" si="11"/>
        <v>17.175450047088642</v>
      </c>
      <c r="W25" s="4">
        <f t="shared" si="14"/>
        <v>292.8781881501518</v>
      </c>
      <c r="X25" s="5">
        <f t="shared" si="15"/>
        <v>213.42665917710383</v>
      </c>
    </row>
    <row r="26" spans="1:24" x14ac:dyDescent="0.2">
      <c r="A26" s="21">
        <v>22</v>
      </c>
      <c r="B26" s="27">
        <v>2.5</v>
      </c>
      <c r="C26" s="27">
        <v>181</v>
      </c>
      <c r="D26" s="15">
        <v>1.57646</v>
      </c>
      <c r="E26" s="30">
        <v>1.0797920000000001</v>
      </c>
      <c r="F26" s="4">
        <v>323.54660000000001</v>
      </c>
      <c r="G26" s="5">
        <v>273.0215</v>
      </c>
      <c r="H26" s="15">
        <f t="shared" si="0"/>
        <v>1.4654994734490365</v>
      </c>
      <c r="I26" s="30">
        <f t="shared" si="1"/>
        <v>1.4103444642985627</v>
      </c>
      <c r="J26" s="8">
        <f t="shared" si="2"/>
        <v>3.1564830770675133E-3</v>
      </c>
      <c r="K26" s="9">
        <f t="shared" si="3"/>
        <v>2.6209587114662215E-3</v>
      </c>
      <c r="L26" s="36">
        <v>1</v>
      </c>
      <c r="M26" s="8">
        <f t="shared" si="4"/>
        <v>4.9760693116738522E-3</v>
      </c>
      <c r="N26" s="9">
        <f t="shared" si="5"/>
        <v>2.8300902489715343E-3</v>
      </c>
      <c r="O26" s="4">
        <f t="shared" si="6"/>
        <v>4.9760693116738519</v>
      </c>
      <c r="P26" s="5">
        <f t="shared" si="7"/>
        <v>2.8300902489715343</v>
      </c>
      <c r="Q26" s="4">
        <f t="shared" si="12"/>
        <v>57.987021366851323</v>
      </c>
      <c r="R26" s="30">
        <f t="shared" si="13"/>
        <v>41.460315560027347</v>
      </c>
      <c r="S26" s="4">
        <f t="shared" si="8"/>
        <v>2.7492095644606918E-2</v>
      </c>
      <c r="T26" s="30">
        <f t="shared" si="9"/>
        <v>1.56358577291245E-2</v>
      </c>
      <c r="U26" s="20">
        <f t="shared" si="10"/>
        <v>27.492095644606916</v>
      </c>
      <c r="V26" s="53">
        <f t="shared" si="11"/>
        <v>15.635857729124499</v>
      </c>
      <c r="W26" s="4">
        <f t="shared" si="14"/>
        <v>320.37028379475873</v>
      </c>
      <c r="X26" s="5">
        <f t="shared" si="15"/>
        <v>229.06251690622832</v>
      </c>
    </row>
    <row r="27" spans="1:24" x14ac:dyDescent="0.2">
      <c r="A27" s="21">
        <v>23</v>
      </c>
      <c r="B27" s="27">
        <v>2.5</v>
      </c>
      <c r="C27" s="27">
        <v>181</v>
      </c>
      <c r="D27" s="15">
        <v>1.5376129999999999</v>
      </c>
      <c r="E27" s="30">
        <v>1.1167119999999999</v>
      </c>
      <c r="F27" s="4">
        <v>325.24180000000001</v>
      </c>
      <c r="G27" s="5">
        <v>276.178</v>
      </c>
      <c r="H27" s="15">
        <f t="shared" si="0"/>
        <v>1.4673489445154528</v>
      </c>
      <c r="I27" s="30">
        <f t="shared" si="1"/>
        <v>1.4137920209837602</v>
      </c>
      <c r="J27" s="8">
        <f t="shared" si="2"/>
        <v>3.1749777877316766E-3</v>
      </c>
      <c r="K27" s="9">
        <f t="shared" si="3"/>
        <v>2.6554342783181961E-3</v>
      </c>
      <c r="L27" s="36">
        <v>1</v>
      </c>
      <c r="M27" s="8">
        <f t="shared" si="4"/>
        <v>4.8818871211274662E-3</v>
      </c>
      <c r="N27" s="9">
        <f t="shared" si="5"/>
        <v>2.9653553238092691E-3</v>
      </c>
      <c r="O27" s="4">
        <f t="shared" si="6"/>
        <v>4.8818871211274661</v>
      </c>
      <c r="P27" s="5">
        <f t="shared" si="7"/>
        <v>2.9653553238092694</v>
      </c>
      <c r="Q27" s="4">
        <f t="shared" si="12"/>
        <v>62.868908487978786</v>
      </c>
      <c r="R27" s="30">
        <f t="shared" si="13"/>
        <v>44.425670883836617</v>
      </c>
      <c r="S27" s="4">
        <f t="shared" si="8"/>
        <v>2.697175205042799E-2</v>
      </c>
      <c r="T27" s="30">
        <f t="shared" si="9"/>
        <v>1.63831785845816E-2</v>
      </c>
      <c r="U27" s="20">
        <f t="shared" si="10"/>
        <v>26.971752050427991</v>
      </c>
      <c r="V27" s="53">
        <f t="shared" si="11"/>
        <v>16.3831785845816</v>
      </c>
      <c r="W27" s="4">
        <f t="shared" si="14"/>
        <v>347.34203584518673</v>
      </c>
      <c r="X27" s="5">
        <f t="shared" si="15"/>
        <v>245.44569549080992</v>
      </c>
    </row>
    <row r="28" spans="1:24" x14ac:dyDescent="0.2">
      <c r="A28" s="21">
        <v>24</v>
      </c>
      <c r="B28" s="27">
        <v>2.5</v>
      </c>
      <c r="C28" s="27">
        <v>181</v>
      </c>
      <c r="D28" s="15">
        <v>1.412345</v>
      </c>
      <c r="E28" s="30">
        <v>1.18377</v>
      </c>
      <c r="F28" s="4">
        <v>326.22230000000002</v>
      </c>
      <c r="G28" s="5">
        <v>277.05959999999999</v>
      </c>
      <c r="H28" s="15">
        <f t="shared" si="0"/>
        <v>1.4684186428736969</v>
      </c>
      <c r="I28" s="30">
        <f t="shared" si="1"/>
        <v>1.4147548690774523</v>
      </c>
      <c r="J28" s="8">
        <f t="shared" si="2"/>
        <v>3.1856747713141175E-3</v>
      </c>
      <c r="K28" s="9">
        <f t="shared" si="3"/>
        <v>2.6650627592551168E-3</v>
      </c>
      <c r="L28" s="36">
        <v>1</v>
      </c>
      <c r="M28" s="8">
        <f t="shared" si="4"/>
        <v>4.4992718348916367E-3</v>
      </c>
      <c r="N28" s="9">
        <f t="shared" si="5"/>
        <v>3.1548213425234297E-3</v>
      </c>
      <c r="O28" s="4">
        <f t="shared" si="6"/>
        <v>4.499271834891637</v>
      </c>
      <c r="P28" s="5">
        <f t="shared" si="7"/>
        <v>3.1548213425234297</v>
      </c>
      <c r="Q28" s="4">
        <f t="shared" si="12"/>
        <v>67.368180322870415</v>
      </c>
      <c r="R28" s="30">
        <f t="shared" si="13"/>
        <v>47.580492226360043</v>
      </c>
      <c r="S28" s="4">
        <f t="shared" si="8"/>
        <v>2.4857855441390259E-2</v>
      </c>
      <c r="T28" s="30">
        <f t="shared" si="9"/>
        <v>1.7429952168637734E-2</v>
      </c>
      <c r="U28" s="20">
        <f t="shared" si="10"/>
        <v>24.85785544139026</v>
      </c>
      <c r="V28" s="53">
        <f t="shared" si="11"/>
        <v>17.429952168637733</v>
      </c>
      <c r="W28" s="4">
        <f t="shared" si="14"/>
        <v>372.19989128657699</v>
      </c>
      <c r="X28" s="5">
        <f t="shared" si="15"/>
        <v>262.87564765944768</v>
      </c>
    </row>
    <row r="29" spans="1:24" x14ac:dyDescent="0.2">
      <c r="A29" s="21">
        <v>25</v>
      </c>
      <c r="B29" s="27">
        <v>2.5</v>
      </c>
      <c r="C29" s="27">
        <v>181</v>
      </c>
      <c r="D29" s="15">
        <v>1.3655200000000001</v>
      </c>
      <c r="E29" s="30">
        <v>1.1152740000000001</v>
      </c>
      <c r="F29" s="4">
        <v>327.10660000000001</v>
      </c>
      <c r="G29" s="5">
        <v>278.0145</v>
      </c>
      <c r="H29" s="15">
        <f t="shared" si="0"/>
        <v>1.4693833697755667</v>
      </c>
      <c r="I29" s="30">
        <f t="shared" si="1"/>
        <v>1.4157977512678448</v>
      </c>
      <c r="J29" s="8">
        <f t="shared" si="2"/>
        <v>3.1953220403328152E-3</v>
      </c>
      <c r="K29" s="9">
        <f t="shared" si="3"/>
        <v>2.6754915811590418E-3</v>
      </c>
      <c r="L29" s="36">
        <v>1</v>
      </c>
      <c r="M29" s="8">
        <f t="shared" si="4"/>
        <v>4.3632761525152662E-3</v>
      </c>
      <c r="N29" s="9">
        <f t="shared" si="5"/>
        <v>2.9839061976855694E-3</v>
      </c>
      <c r="O29" s="4">
        <f t="shared" si="6"/>
        <v>4.3632761525152661</v>
      </c>
      <c r="P29" s="5">
        <f t="shared" si="7"/>
        <v>2.9839061976855694</v>
      </c>
      <c r="Q29" s="4">
        <f t="shared" si="12"/>
        <v>71.731456475385684</v>
      </c>
      <c r="R29" s="30">
        <f t="shared" si="13"/>
        <v>50.564398424045613</v>
      </c>
      <c r="S29" s="4">
        <f t="shared" si="8"/>
        <v>2.4106498080194841E-2</v>
      </c>
      <c r="T29" s="30">
        <f t="shared" si="9"/>
        <v>1.648566960047276E-2</v>
      </c>
      <c r="U29" s="20">
        <f t="shared" si="10"/>
        <v>24.106498080194839</v>
      </c>
      <c r="V29" s="53">
        <f t="shared" si="11"/>
        <v>16.485669600472761</v>
      </c>
      <c r="W29" s="4">
        <f t="shared" si="14"/>
        <v>396.30638936677184</v>
      </c>
      <c r="X29" s="5">
        <f t="shared" si="15"/>
        <v>279.36131725992044</v>
      </c>
    </row>
    <row r="30" spans="1:24" x14ac:dyDescent="0.2">
      <c r="A30" s="21">
        <v>26</v>
      </c>
      <c r="B30" s="27">
        <v>2.5</v>
      </c>
      <c r="C30" s="27">
        <v>181</v>
      </c>
      <c r="D30" s="15">
        <v>1.3468100000000001</v>
      </c>
      <c r="E30" s="30">
        <v>1.3072630000000001</v>
      </c>
      <c r="F30" s="4">
        <v>328.33949999999999</v>
      </c>
      <c r="G30" s="5">
        <v>278.65140000000002</v>
      </c>
      <c r="H30" s="15">
        <f t="shared" si="0"/>
        <v>1.4707283702456864</v>
      </c>
      <c r="I30" s="30">
        <f t="shared" si="1"/>
        <v>1.4164933214368167</v>
      </c>
      <c r="J30" s="8">
        <f t="shared" si="2"/>
        <v>3.2087720450340116E-3</v>
      </c>
      <c r="K30" s="9">
        <f t="shared" si="3"/>
        <v>2.682447282848761E-3</v>
      </c>
      <c r="L30" s="36">
        <v>1</v>
      </c>
      <c r="M30" s="8">
        <f t="shared" si="4"/>
        <v>4.3216062779722576E-3</v>
      </c>
      <c r="N30" s="9">
        <f t="shared" si="5"/>
        <v>3.50666408231872E-3</v>
      </c>
      <c r="O30" s="4">
        <f t="shared" si="6"/>
        <v>4.3216062779722577</v>
      </c>
      <c r="P30" s="5">
        <f t="shared" si="7"/>
        <v>3.5066640823187201</v>
      </c>
      <c r="Q30" s="4">
        <f t="shared" si="12"/>
        <v>76.053062753357949</v>
      </c>
      <c r="R30" s="30">
        <f t="shared" si="13"/>
        <v>54.071062506364335</v>
      </c>
      <c r="S30" s="4">
        <f t="shared" si="8"/>
        <v>2.3876277778852251E-2</v>
      </c>
      <c r="T30" s="30">
        <f t="shared" si="9"/>
        <v>1.9373834708943206E-2</v>
      </c>
      <c r="U30" s="20">
        <f t="shared" si="10"/>
        <v>23.876277778852252</v>
      </c>
      <c r="V30" s="53">
        <f t="shared" si="11"/>
        <v>19.373834708943207</v>
      </c>
      <c r="W30" s="4">
        <f t="shared" si="14"/>
        <v>420.18266714562407</v>
      </c>
      <c r="X30" s="5">
        <f t="shared" si="15"/>
        <v>298.73515196886365</v>
      </c>
    </row>
    <row r="31" spans="1:24" x14ac:dyDescent="0.2">
      <c r="A31" s="21">
        <v>27</v>
      </c>
      <c r="B31" s="27">
        <v>2.5</v>
      </c>
      <c r="C31" s="27">
        <v>181</v>
      </c>
      <c r="D31" s="15">
        <v>1.521539</v>
      </c>
      <c r="E31" s="30">
        <v>1.330997</v>
      </c>
      <c r="F31" s="4">
        <v>321.541</v>
      </c>
      <c r="G31" s="5">
        <v>269.21050000000002</v>
      </c>
      <c r="H31" s="15">
        <f t="shared" si="0"/>
        <v>1.4633112648773094</v>
      </c>
      <c r="I31" s="30">
        <f t="shared" si="1"/>
        <v>1.406181735721272</v>
      </c>
      <c r="J31" s="8">
        <f t="shared" si="2"/>
        <v>3.1346009913502428E-3</v>
      </c>
      <c r="K31" s="9">
        <f t="shared" si="3"/>
        <v>2.5793314256933142E-3</v>
      </c>
      <c r="L31" s="36">
        <v>1</v>
      </c>
      <c r="M31" s="8">
        <f t="shared" si="4"/>
        <v>4.7694176577780566E-3</v>
      </c>
      <c r="N31" s="9">
        <f t="shared" si="5"/>
        <v>3.433082389603524E-3</v>
      </c>
      <c r="O31" s="4">
        <f t="shared" si="6"/>
        <v>4.7694176577780567</v>
      </c>
      <c r="P31" s="5">
        <f t="shared" si="7"/>
        <v>3.4330823896035239</v>
      </c>
      <c r="Q31" s="4">
        <f t="shared" si="12"/>
        <v>80.822480411136013</v>
      </c>
      <c r="R31" s="30">
        <f t="shared" si="13"/>
        <v>57.504144895967862</v>
      </c>
      <c r="S31" s="4">
        <f t="shared" si="8"/>
        <v>2.6350373799878767E-2</v>
      </c>
      <c r="T31" s="30">
        <f t="shared" si="9"/>
        <v>1.896730601990897E-2</v>
      </c>
      <c r="U31" s="20">
        <f t="shared" si="10"/>
        <v>26.350373799878767</v>
      </c>
      <c r="V31" s="53">
        <f t="shared" si="11"/>
        <v>18.967306019908971</v>
      </c>
      <c r="W31" s="4">
        <f t="shared" si="14"/>
        <v>446.53304094550282</v>
      </c>
      <c r="X31" s="5">
        <f t="shared" si="15"/>
        <v>317.70245798877261</v>
      </c>
    </row>
    <row r="32" spans="1:24" x14ac:dyDescent="0.2">
      <c r="A32" s="21">
        <v>28</v>
      </c>
      <c r="B32" s="27">
        <v>2.5</v>
      </c>
      <c r="C32" s="27">
        <v>181</v>
      </c>
      <c r="D32" s="15">
        <v>1.455371</v>
      </c>
      <c r="E32" s="30">
        <v>1.1360440000000001</v>
      </c>
      <c r="F32" s="4">
        <v>317.18630000000002</v>
      </c>
      <c r="G32" s="5">
        <v>262.0145</v>
      </c>
      <c r="H32" s="15">
        <f t="shared" si="0"/>
        <v>1.458559737658796</v>
      </c>
      <c r="I32" s="30">
        <f t="shared" si="1"/>
        <v>1.3983206367701682</v>
      </c>
      <c r="J32" s="8">
        <f t="shared" si="2"/>
        <v>3.0870857191651079E-3</v>
      </c>
      <c r="K32" s="9">
        <f t="shared" si="3"/>
        <v>2.5007204361822753E-3</v>
      </c>
      <c r="L32" s="36">
        <v>1</v>
      </c>
      <c r="M32" s="8">
        <f t="shared" si="4"/>
        <v>4.4928550301870426E-3</v>
      </c>
      <c r="N32" s="9">
        <f t="shared" si="5"/>
        <v>2.8409284472022569E-3</v>
      </c>
      <c r="O32" s="4">
        <f t="shared" si="6"/>
        <v>4.4928550301870427</v>
      </c>
      <c r="P32" s="5">
        <f t="shared" si="7"/>
        <v>2.8409284472022569</v>
      </c>
      <c r="Q32" s="4">
        <f t="shared" si="12"/>
        <v>85.315335441323057</v>
      </c>
      <c r="R32" s="30">
        <f t="shared" si="13"/>
        <v>60.345073343170121</v>
      </c>
      <c r="S32" s="4">
        <f t="shared" si="8"/>
        <v>2.482240348169637E-2</v>
      </c>
      <c r="T32" s="30">
        <f t="shared" si="9"/>
        <v>1.5695737277360535E-2</v>
      </c>
      <c r="U32" s="20">
        <f t="shared" si="10"/>
        <v>24.822403481696369</v>
      </c>
      <c r="V32" s="53">
        <f t="shared" si="11"/>
        <v>15.695737277360536</v>
      </c>
      <c r="W32" s="4">
        <f t="shared" si="14"/>
        <v>471.35544442719919</v>
      </c>
      <c r="X32" s="5">
        <f t="shared" si="15"/>
        <v>333.39819526613314</v>
      </c>
    </row>
    <row r="33" spans="1:24" x14ac:dyDescent="0.2">
      <c r="A33" s="21">
        <v>29</v>
      </c>
      <c r="B33" s="27">
        <v>2.5</v>
      </c>
      <c r="C33" s="27">
        <v>181</v>
      </c>
      <c r="D33" s="15">
        <v>1.4290369999999999</v>
      </c>
      <c r="E33" s="30">
        <v>1.1596409999999999</v>
      </c>
      <c r="F33" s="4">
        <v>309.5102</v>
      </c>
      <c r="G33" s="5">
        <v>258.25409999999999</v>
      </c>
      <c r="H33" s="15">
        <f t="shared" si="0"/>
        <v>1.4501830280168106</v>
      </c>
      <c r="I33" s="30">
        <f t="shared" si="1"/>
        <v>1.3942121785619443</v>
      </c>
      <c r="J33" s="8">
        <f t="shared" si="2"/>
        <v>3.0033186227452547E-3</v>
      </c>
      <c r="K33" s="9">
        <f t="shared" si="3"/>
        <v>2.4596358541000372E-3</v>
      </c>
      <c r="L33" s="36">
        <v>1</v>
      </c>
      <c r="M33" s="8">
        <f t="shared" si="4"/>
        <v>4.2918534346920098E-3</v>
      </c>
      <c r="N33" s="9">
        <f t="shared" si="5"/>
        <v>2.852294581484421E-3</v>
      </c>
      <c r="O33" s="4">
        <f t="shared" si="6"/>
        <v>4.2918534346920101</v>
      </c>
      <c r="P33" s="5">
        <f t="shared" si="7"/>
        <v>2.8522945814844212</v>
      </c>
      <c r="Q33" s="4">
        <f t="shared" si="12"/>
        <v>89.607188876015073</v>
      </c>
      <c r="R33" s="30">
        <f t="shared" si="13"/>
        <v>63.197367924654543</v>
      </c>
      <c r="S33" s="4">
        <f t="shared" si="8"/>
        <v>2.3711897429237624E-2</v>
      </c>
      <c r="T33" s="30">
        <f t="shared" si="9"/>
        <v>1.5758533599361444E-2</v>
      </c>
      <c r="U33" s="20">
        <f t="shared" si="10"/>
        <v>23.711897429237624</v>
      </c>
      <c r="V33" s="53">
        <f t="shared" si="11"/>
        <v>15.758533599361444</v>
      </c>
      <c r="W33" s="4">
        <f t="shared" si="14"/>
        <v>495.06734185643683</v>
      </c>
      <c r="X33" s="5">
        <f t="shared" si="15"/>
        <v>349.15672886549459</v>
      </c>
    </row>
    <row r="34" spans="1:24" x14ac:dyDescent="0.2">
      <c r="A34" s="21">
        <v>30</v>
      </c>
      <c r="B34" s="27">
        <v>2.5</v>
      </c>
      <c r="C34" s="27">
        <v>181</v>
      </c>
      <c r="D34" s="15">
        <v>1.299806</v>
      </c>
      <c r="E34" s="30">
        <v>1.359745</v>
      </c>
      <c r="F34" s="4">
        <v>299.25040000000001</v>
      </c>
      <c r="G34" s="5">
        <v>257.01229999999998</v>
      </c>
      <c r="H34" s="15">
        <f t="shared" si="0"/>
        <v>1.4389845759185784</v>
      </c>
      <c r="I34" s="30">
        <f t="shared" si="1"/>
        <v>1.3928553638110981</v>
      </c>
      <c r="J34" s="8">
        <f t="shared" si="2"/>
        <v>2.8913341017629325E-3</v>
      </c>
      <c r="K34" s="9">
        <f t="shared" si="3"/>
        <v>2.4460677065915749E-3</v>
      </c>
      <c r="L34" s="36">
        <v>1</v>
      </c>
      <c r="M34" s="8">
        <f t="shared" si="4"/>
        <v>3.7581734134760703E-3</v>
      </c>
      <c r="N34" s="9">
        <f t="shared" si="5"/>
        <v>3.3260283336993611E-3</v>
      </c>
      <c r="O34" s="4">
        <f t="shared" si="6"/>
        <v>3.7581734134760705</v>
      </c>
      <c r="P34" s="5">
        <f t="shared" si="7"/>
        <v>3.326028333699361</v>
      </c>
      <c r="Q34" s="4">
        <f t="shared" si="12"/>
        <v>93.365362289491145</v>
      </c>
      <c r="R34" s="30">
        <f t="shared" si="13"/>
        <v>66.523396258353898</v>
      </c>
      <c r="S34" s="4">
        <f t="shared" si="8"/>
        <v>2.076338902472967E-2</v>
      </c>
      <c r="T34" s="30">
        <f t="shared" si="9"/>
        <v>1.8375847147510282E-2</v>
      </c>
      <c r="U34" s="20">
        <f t="shared" si="10"/>
        <v>20.763389024729669</v>
      </c>
      <c r="V34" s="53">
        <f t="shared" si="11"/>
        <v>18.375847147510282</v>
      </c>
      <c r="W34" s="4">
        <f t="shared" si="14"/>
        <v>515.83073088116646</v>
      </c>
      <c r="X34" s="5">
        <f t="shared" si="15"/>
        <v>367.53257601300487</v>
      </c>
    </row>
    <row r="35" spans="1:24" x14ac:dyDescent="0.2">
      <c r="A35" s="21">
        <v>31</v>
      </c>
      <c r="B35" s="27">
        <v>2.5</v>
      </c>
      <c r="C35" s="27">
        <v>181</v>
      </c>
      <c r="D35" s="15">
        <v>1.4708589999999999</v>
      </c>
      <c r="E35" s="30">
        <v>1.2737579999999999</v>
      </c>
      <c r="F35" s="4">
        <v>284.01740000000001</v>
      </c>
      <c r="G35" s="5">
        <v>256.68310000000002</v>
      </c>
      <c r="H35" s="15">
        <f t="shared" si="0"/>
        <v>1.4223532387454116</v>
      </c>
      <c r="I35" s="30">
        <f t="shared" si="1"/>
        <v>1.3924956672485174</v>
      </c>
      <c r="J35" s="8">
        <f t="shared" si="2"/>
        <v>2.7250207300312645E-3</v>
      </c>
      <c r="K35" s="9">
        <f t="shared" si="3"/>
        <v>2.4424707409657674E-3</v>
      </c>
      <c r="L35" s="36">
        <v>1</v>
      </c>
      <c r="M35" s="8">
        <f t="shared" si="4"/>
        <v>4.0081212659530555E-3</v>
      </c>
      <c r="N35" s="9">
        <f t="shared" si="5"/>
        <v>3.111116646071074E-3</v>
      </c>
      <c r="O35" s="4">
        <f t="shared" si="6"/>
        <v>4.0081212659530552</v>
      </c>
      <c r="P35" s="5">
        <f t="shared" si="7"/>
        <v>3.111116646071074</v>
      </c>
      <c r="Q35" s="4">
        <f t="shared" si="12"/>
        <v>97.373483555444196</v>
      </c>
      <c r="R35" s="30">
        <f t="shared" si="13"/>
        <v>69.634512904424966</v>
      </c>
      <c r="S35" s="4">
        <f t="shared" si="8"/>
        <v>2.2144316386480969E-2</v>
      </c>
      <c r="T35" s="30">
        <f t="shared" si="9"/>
        <v>1.7188489757298753E-2</v>
      </c>
      <c r="U35" s="20">
        <f t="shared" si="10"/>
        <v>22.14431638648097</v>
      </c>
      <c r="V35" s="53">
        <f t="shared" si="11"/>
        <v>17.188489757298754</v>
      </c>
      <c r="W35" s="4">
        <f t="shared" si="14"/>
        <v>537.97504726764748</v>
      </c>
      <c r="X35" s="5">
        <f t="shared" si="15"/>
        <v>384.72106577030365</v>
      </c>
    </row>
    <row r="36" spans="1:24" x14ac:dyDescent="0.2">
      <c r="A36" s="21">
        <v>32</v>
      </c>
      <c r="B36" s="27">
        <v>2.5</v>
      </c>
      <c r="C36" s="27">
        <v>181</v>
      </c>
      <c r="D36" s="15">
        <v>1.419441</v>
      </c>
      <c r="E36" s="30">
        <v>1.253244</v>
      </c>
      <c r="F36" s="4">
        <v>272.15050000000002</v>
      </c>
      <c r="G36" s="5">
        <v>248.36009999999999</v>
      </c>
      <c r="H36" s="15">
        <f t="shared" si="0"/>
        <v>1.4093931080943471</v>
      </c>
      <c r="I36" s="30">
        <f t="shared" si="1"/>
        <v>1.3834007658635241</v>
      </c>
      <c r="J36" s="8">
        <f t="shared" si="2"/>
        <v>2.5954194235206195E-3</v>
      </c>
      <c r="K36" s="9">
        <f t="shared" si="3"/>
        <v>2.3515217271158351E-3</v>
      </c>
      <c r="L36" s="36">
        <v>1</v>
      </c>
      <c r="M36" s="8">
        <f t="shared" si="4"/>
        <v>3.6840447419415317E-3</v>
      </c>
      <c r="N36" s="9">
        <f t="shared" si="5"/>
        <v>2.9470304953775578E-3</v>
      </c>
      <c r="O36" s="4">
        <f t="shared" si="6"/>
        <v>3.6840447419415319</v>
      </c>
      <c r="P36" s="5">
        <f t="shared" si="7"/>
        <v>2.9470304953775579</v>
      </c>
      <c r="Q36" s="4">
        <f t="shared" si="12"/>
        <v>101.05752829738573</v>
      </c>
      <c r="R36" s="30">
        <f t="shared" si="13"/>
        <v>72.581543399802527</v>
      </c>
      <c r="S36" s="4">
        <f t="shared" si="8"/>
        <v>2.0353838353268133E-2</v>
      </c>
      <c r="T36" s="30">
        <f t="shared" si="9"/>
        <v>1.6281936438550044E-2</v>
      </c>
      <c r="U36" s="20">
        <f t="shared" si="10"/>
        <v>20.353838353268131</v>
      </c>
      <c r="V36" s="53">
        <f t="shared" si="11"/>
        <v>16.281936438550044</v>
      </c>
      <c r="W36" s="4">
        <f t="shared" si="14"/>
        <v>558.32888562091557</v>
      </c>
      <c r="X36" s="5">
        <f t="shared" si="15"/>
        <v>401.00300220885367</v>
      </c>
    </row>
    <row r="37" spans="1:24" x14ac:dyDescent="0.2">
      <c r="A37" s="21">
        <v>33</v>
      </c>
      <c r="B37" s="27">
        <v>2.5</v>
      </c>
      <c r="C37" s="27">
        <v>181</v>
      </c>
      <c r="D37" s="15">
        <v>1.4757499999999999</v>
      </c>
      <c r="E37" s="30">
        <v>1.279906</v>
      </c>
      <c r="F37" s="4">
        <v>264.166</v>
      </c>
      <c r="G37" s="5">
        <v>241.10249999999999</v>
      </c>
      <c r="H37" s="15">
        <f t="shared" si="0"/>
        <v>1.4006711231104281</v>
      </c>
      <c r="I37" s="30">
        <f t="shared" si="1"/>
        <v>1.3754687036240578</v>
      </c>
      <c r="J37" s="8">
        <f t="shared" si="2"/>
        <v>2.5081995736814288E-3</v>
      </c>
      <c r="K37" s="9">
        <f t="shared" si="3"/>
        <v>2.272201104721172E-3</v>
      </c>
      <c r="L37" s="36">
        <v>1</v>
      </c>
      <c r="M37" s="8">
        <f t="shared" si="4"/>
        <v>3.7014755208603684E-3</v>
      </c>
      <c r="N37" s="9">
        <f t="shared" si="5"/>
        <v>2.9082038271392562E-3</v>
      </c>
      <c r="O37" s="4">
        <f t="shared" si="6"/>
        <v>3.7014755208603685</v>
      </c>
      <c r="P37" s="5">
        <f t="shared" si="7"/>
        <v>2.9082038271392561</v>
      </c>
      <c r="Q37" s="4">
        <f t="shared" si="12"/>
        <v>104.7590038182461</v>
      </c>
      <c r="R37" s="30">
        <f t="shared" si="13"/>
        <v>75.489747226941788</v>
      </c>
      <c r="S37" s="4">
        <f t="shared" si="8"/>
        <v>2.0450140999228556E-2</v>
      </c>
      <c r="T37" s="30">
        <f t="shared" si="9"/>
        <v>1.6067424459332905E-2</v>
      </c>
      <c r="U37" s="20">
        <f t="shared" si="10"/>
        <v>20.450140999228555</v>
      </c>
      <c r="V37" s="53">
        <f t="shared" si="11"/>
        <v>16.067424459332905</v>
      </c>
      <c r="W37" s="4">
        <f t="shared" si="14"/>
        <v>578.77902662014412</v>
      </c>
      <c r="X37" s="5">
        <f t="shared" si="15"/>
        <v>417.0704266681866</v>
      </c>
    </row>
    <row r="38" spans="1:24" x14ac:dyDescent="0.2">
      <c r="A38" s="21">
        <v>34</v>
      </c>
      <c r="B38" s="27">
        <v>2.5</v>
      </c>
      <c r="C38" s="27">
        <v>181</v>
      </c>
      <c r="D38" s="15">
        <v>1.5183219999999999</v>
      </c>
      <c r="E38" s="30">
        <v>1.2925720000000001</v>
      </c>
      <c r="F38" s="4">
        <v>256.36040000000003</v>
      </c>
      <c r="G38" s="5">
        <v>236.98169999999999</v>
      </c>
      <c r="H38" s="15">
        <f t="shared" si="0"/>
        <v>1.3921430702885793</v>
      </c>
      <c r="I38" s="30">
        <f t="shared" si="1"/>
        <v>1.3709643820698183</v>
      </c>
      <c r="J38" s="8">
        <f t="shared" si="2"/>
        <v>2.4229190454629411E-3</v>
      </c>
      <c r="K38" s="9">
        <f t="shared" si="3"/>
        <v>2.2271578891787771E-3</v>
      </c>
      <c r="L38" s="36">
        <v>1</v>
      </c>
      <c r="M38" s="8">
        <f t="shared" si="4"/>
        <v>3.6787712909453836E-3</v>
      </c>
      <c r="N38" s="9">
        <f t="shared" si="5"/>
        <v>2.8787619271315903E-3</v>
      </c>
      <c r="O38" s="4">
        <f t="shared" si="6"/>
        <v>3.6787712909453836</v>
      </c>
      <c r="P38" s="5">
        <f t="shared" si="7"/>
        <v>2.8787619271315905</v>
      </c>
      <c r="Q38" s="4">
        <f t="shared" si="12"/>
        <v>108.43777510919148</v>
      </c>
      <c r="R38" s="30">
        <f t="shared" si="13"/>
        <v>78.368509154073379</v>
      </c>
      <c r="S38" s="4">
        <f t="shared" si="8"/>
        <v>2.0324703264891622E-2</v>
      </c>
      <c r="T38" s="30">
        <f t="shared" si="9"/>
        <v>1.5904762028351328E-2</v>
      </c>
      <c r="U38" s="20">
        <f t="shared" si="10"/>
        <v>20.324703264891621</v>
      </c>
      <c r="V38" s="53">
        <f t="shared" si="11"/>
        <v>15.904762028351328</v>
      </c>
      <c r="W38" s="4">
        <f t="shared" si="14"/>
        <v>599.1037298850357</v>
      </c>
      <c r="X38" s="5">
        <f t="shared" si="15"/>
        <v>432.97518869653794</v>
      </c>
    </row>
    <row r="39" spans="1:24" x14ac:dyDescent="0.2">
      <c r="A39" s="21">
        <v>35</v>
      </c>
      <c r="B39" s="27">
        <v>2.5</v>
      </c>
      <c r="C39" s="27">
        <v>181</v>
      </c>
      <c r="D39" s="15">
        <v>1.557099</v>
      </c>
      <c r="E39" s="30">
        <v>1.3696489999999999</v>
      </c>
      <c r="F39" s="4">
        <v>248.39850000000001</v>
      </c>
      <c r="G39" s="5">
        <v>233.25069999999999</v>
      </c>
      <c r="H39" s="15">
        <f t="shared" si="0"/>
        <v>1.3834427310535422</v>
      </c>
      <c r="I39" s="30">
        <f t="shared" si="1"/>
        <v>1.3668857841643978</v>
      </c>
      <c r="J39" s="8">
        <f t="shared" si="2"/>
        <v>2.3359156531125701E-3</v>
      </c>
      <c r="K39" s="9">
        <f t="shared" si="3"/>
        <v>2.1863719101245715E-3</v>
      </c>
      <c r="L39" s="36">
        <v>1</v>
      </c>
      <c r="M39" s="8">
        <f t="shared" si="4"/>
        <v>3.63725192754593E-3</v>
      </c>
      <c r="N39" s="9">
        <f t="shared" si="5"/>
        <v>2.9945621003302091E-3</v>
      </c>
      <c r="O39" s="4">
        <f t="shared" si="6"/>
        <v>3.6372519275459299</v>
      </c>
      <c r="P39" s="5">
        <f t="shared" si="7"/>
        <v>2.9945621003302092</v>
      </c>
      <c r="Q39" s="4">
        <f t="shared" si="12"/>
        <v>112.07502703673741</v>
      </c>
      <c r="R39" s="30">
        <f t="shared" si="13"/>
        <v>81.363071254403593</v>
      </c>
      <c r="S39" s="4">
        <f t="shared" si="8"/>
        <v>2.009531451682834E-2</v>
      </c>
      <c r="T39" s="30">
        <f t="shared" si="9"/>
        <v>1.6544541990774635E-2</v>
      </c>
      <c r="U39" s="20">
        <f t="shared" si="10"/>
        <v>20.095314516828338</v>
      </c>
      <c r="V39" s="53">
        <f t="shared" si="11"/>
        <v>16.544541990774636</v>
      </c>
      <c r="W39" s="4">
        <f t="shared" si="14"/>
        <v>619.19904440186406</v>
      </c>
      <c r="X39" s="5">
        <f t="shared" si="15"/>
        <v>449.51973068731257</v>
      </c>
    </row>
    <row r="40" spans="1:24" x14ac:dyDescent="0.2">
      <c r="A40" s="21">
        <v>36</v>
      </c>
      <c r="B40" s="27">
        <v>2.5</v>
      </c>
      <c r="C40" s="27">
        <v>181</v>
      </c>
      <c r="D40" s="15">
        <v>1.597267</v>
      </c>
      <c r="E40" s="30">
        <v>1.387275</v>
      </c>
      <c r="F40" s="4">
        <v>237.9128</v>
      </c>
      <c r="G40" s="5">
        <v>229.3741</v>
      </c>
      <c r="H40" s="15">
        <f t="shared" si="0"/>
        <v>1.3719821752319605</v>
      </c>
      <c r="I40" s="30">
        <f t="shared" si="1"/>
        <v>1.3626476641208682</v>
      </c>
      <c r="J40" s="8">
        <f t="shared" si="2"/>
        <v>2.2213100948967534E-3</v>
      </c>
      <c r="K40" s="9">
        <f t="shared" si="3"/>
        <v>2.1439907096892762E-3</v>
      </c>
      <c r="L40" s="36">
        <v>1</v>
      </c>
      <c r="M40" s="8">
        <f t="shared" si="4"/>
        <v>3.5480253113454527E-3</v>
      </c>
      <c r="N40" s="9">
        <f t="shared" si="5"/>
        <v>2.9743047117841907E-3</v>
      </c>
      <c r="O40" s="4">
        <f t="shared" si="6"/>
        <v>3.5480253113454525</v>
      </c>
      <c r="P40" s="5">
        <f t="shared" si="7"/>
        <v>2.9743047117841908</v>
      </c>
      <c r="Q40" s="4">
        <f t="shared" si="12"/>
        <v>115.62305234808287</v>
      </c>
      <c r="R40" s="30">
        <f t="shared" si="13"/>
        <v>84.337375966187778</v>
      </c>
      <c r="S40" s="4">
        <f t="shared" si="8"/>
        <v>1.9602349786438964E-2</v>
      </c>
      <c r="T40" s="30">
        <f t="shared" si="9"/>
        <v>1.6432622717039727E-2</v>
      </c>
      <c r="U40" s="20">
        <f t="shared" si="10"/>
        <v>19.602349786438964</v>
      </c>
      <c r="V40" s="53">
        <f t="shared" si="11"/>
        <v>16.432622717039727</v>
      </c>
      <c r="W40" s="4">
        <f t="shared" si="14"/>
        <v>638.80139418830299</v>
      </c>
      <c r="X40" s="5">
        <f t="shared" si="15"/>
        <v>465.95235340435232</v>
      </c>
    </row>
    <row r="41" spans="1:24" x14ac:dyDescent="0.2">
      <c r="A41" s="21">
        <v>37</v>
      </c>
      <c r="B41" s="27">
        <v>2.5</v>
      </c>
      <c r="C41" s="27">
        <v>181</v>
      </c>
      <c r="D41" s="15">
        <v>1.5985579999999999</v>
      </c>
      <c r="E41" s="30">
        <v>1.1663289999999999</v>
      </c>
      <c r="F41" s="4">
        <v>229.10239999999999</v>
      </c>
      <c r="G41" s="5">
        <v>220.10579999999999</v>
      </c>
      <c r="H41" s="15">
        <f t="shared" si="0"/>
        <v>1.3623506125390918</v>
      </c>
      <c r="I41" s="30">
        <f t="shared" si="1"/>
        <v>1.3525135539027133</v>
      </c>
      <c r="J41" s="8">
        <f t="shared" si="2"/>
        <v>2.1249944679680665E-3</v>
      </c>
      <c r="K41" s="9">
        <f t="shared" si="3"/>
        <v>2.042649607507727E-3</v>
      </c>
      <c r="L41" s="36">
        <v>1</v>
      </c>
      <c r="M41" s="8">
        <f t="shared" si="4"/>
        <v>3.3969269067260963E-3</v>
      </c>
      <c r="N41" s="9">
        <f t="shared" si="5"/>
        <v>2.3824014740748797E-3</v>
      </c>
      <c r="O41" s="4">
        <f t="shared" si="6"/>
        <v>3.3969269067260961</v>
      </c>
      <c r="P41" s="5">
        <f t="shared" si="7"/>
        <v>2.3824014740748796</v>
      </c>
      <c r="Q41" s="4">
        <f t="shared" si="12"/>
        <v>119.01997925480896</v>
      </c>
      <c r="R41" s="30">
        <f t="shared" si="13"/>
        <v>86.719777440262661</v>
      </c>
      <c r="S41" s="4">
        <f t="shared" si="8"/>
        <v>1.8767551970862408E-2</v>
      </c>
      <c r="T41" s="30">
        <f t="shared" si="9"/>
        <v>1.3162439083286627E-2</v>
      </c>
      <c r="U41" s="20">
        <f t="shared" si="10"/>
        <v>18.767551970862407</v>
      </c>
      <c r="V41" s="53">
        <f t="shared" si="11"/>
        <v>13.162439083286626</v>
      </c>
      <c r="W41" s="4">
        <f t="shared" si="14"/>
        <v>657.56894615916542</v>
      </c>
      <c r="X41" s="5">
        <f t="shared" si="15"/>
        <v>479.11479248763897</v>
      </c>
    </row>
    <row r="42" spans="1:24" x14ac:dyDescent="0.2">
      <c r="A42" s="21">
        <v>38</v>
      </c>
      <c r="B42" s="27">
        <v>2.5</v>
      </c>
      <c r="C42" s="27">
        <v>181</v>
      </c>
      <c r="D42" s="15">
        <v>1.6293800000000001</v>
      </c>
      <c r="E42" s="30">
        <v>1.2474259999999999</v>
      </c>
      <c r="F42" s="4">
        <v>221.05959999999999</v>
      </c>
      <c r="G42" s="5">
        <v>211.65129999999999</v>
      </c>
      <c r="H42" s="15">
        <f t="shared" si="0"/>
        <v>1.3535565504829785</v>
      </c>
      <c r="I42" s="30">
        <f t="shared" si="1"/>
        <v>1.3432674495500996</v>
      </c>
      <c r="J42" s="8">
        <f t="shared" si="2"/>
        <v>2.0370538474069333E-3</v>
      </c>
      <c r="K42" s="9">
        <f t="shared" si="3"/>
        <v>1.9501885639815898E-3</v>
      </c>
      <c r="L42" s="36">
        <v>1</v>
      </c>
      <c r="M42" s="8">
        <f t="shared" si="4"/>
        <v>3.319134797887909E-3</v>
      </c>
      <c r="N42" s="9">
        <f t="shared" si="5"/>
        <v>2.4327159196132985E-3</v>
      </c>
      <c r="O42" s="4">
        <f t="shared" si="6"/>
        <v>3.3191347978879091</v>
      </c>
      <c r="P42" s="5">
        <f t="shared" si="7"/>
        <v>2.4327159196132984</v>
      </c>
      <c r="Q42" s="4">
        <f t="shared" si="12"/>
        <v>122.33911405269687</v>
      </c>
      <c r="R42" s="30">
        <f t="shared" si="13"/>
        <v>89.152493359875962</v>
      </c>
      <c r="S42" s="4">
        <f t="shared" si="8"/>
        <v>1.8337761314297839E-2</v>
      </c>
      <c r="T42" s="30">
        <f t="shared" si="9"/>
        <v>1.3440419445377339E-2</v>
      </c>
      <c r="U42" s="20">
        <f t="shared" si="10"/>
        <v>18.33776131429784</v>
      </c>
      <c r="V42" s="53">
        <f t="shared" si="11"/>
        <v>13.440419445377339</v>
      </c>
      <c r="W42" s="4">
        <f t="shared" si="14"/>
        <v>675.90670747346326</v>
      </c>
      <c r="X42" s="5">
        <f t="shared" si="15"/>
        <v>492.55521193301632</v>
      </c>
    </row>
    <row r="43" spans="1:24" x14ac:dyDescent="0.2">
      <c r="A43" s="21">
        <v>39</v>
      </c>
      <c r="B43" s="27">
        <v>2.5</v>
      </c>
      <c r="C43" s="27">
        <v>181</v>
      </c>
      <c r="D43" s="15">
        <v>1.505506</v>
      </c>
      <c r="E43" s="30">
        <v>1.2565090000000001</v>
      </c>
      <c r="F43" s="4">
        <v>210.36539999999999</v>
      </c>
      <c r="G43" s="5">
        <v>198.0145</v>
      </c>
      <c r="H43" s="15">
        <f t="shared" si="0"/>
        <v>1.3418609974246349</v>
      </c>
      <c r="I43" s="30">
        <f t="shared" si="1"/>
        <v>1.3283501675688214</v>
      </c>
      <c r="J43" s="8">
        <f t="shared" si="2"/>
        <v>1.9200983168234974E-3</v>
      </c>
      <c r="K43" s="9">
        <f t="shared" si="3"/>
        <v>1.801015744168808E-3</v>
      </c>
      <c r="L43" s="36">
        <v>1</v>
      </c>
      <c r="M43" s="8">
        <f t="shared" si="4"/>
        <v>2.8907195365676765E-3</v>
      </c>
      <c r="N43" s="9">
        <f t="shared" si="5"/>
        <v>2.2629924916898049E-3</v>
      </c>
      <c r="O43" s="4">
        <f t="shared" si="6"/>
        <v>2.8907195365676763</v>
      </c>
      <c r="P43" s="5">
        <f t="shared" si="7"/>
        <v>2.262992491689805</v>
      </c>
      <c r="Q43" s="4">
        <f t="shared" si="12"/>
        <v>125.22983358926454</v>
      </c>
      <c r="R43" s="30">
        <f t="shared" si="13"/>
        <v>91.415485851565762</v>
      </c>
      <c r="S43" s="4">
        <f t="shared" si="8"/>
        <v>1.597082616888219E-2</v>
      </c>
      <c r="T43" s="30">
        <f t="shared" si="9"/>
        <v>1.2502720948562458E-2</v>
      </c>
      <c r="U43" s="20">
        <f t="shared" si="10"/>
        <v>15.970826168882191</v>
      </c>
      <c r="V43" s="53">
        <f t="shared" si="11"/>
        <v>12.502720948562457</v>
      </c>
      <c r="W43" s="4">
        <f t="shared" si="14"/>
        <v>691.8775336423455</v>
      </c>
      <c r="X43" s="5">
        <f t="shared" si="15"/>
        <v>505.05793288157878</v>
      </c>
    </row>
    <row r="44" spans="1:24" x14ac:dyDescent="0.2">
      <c r="A44" s="21">
        <v>40</v>
      </c>
      <c r="B44" s="27">
        <v>2.5</v>
      </c>
      <c r="C44" s="27">
        <v>181</v>
      </c>
      <c r="D44" s="15">
        <v>1.491709</v>
      </c>
      <c r="E44" s="30">
        <v>1.4547479999999999</v>
      </c>
      <c r="F44" s="4">
        <v>203.55410000000001</v>
      </c>
      <c r="G44" s="5">
        <v>184.3604</v>
      </c>
      <c r="H44" s="15">
        <f t="shared" si="0"/>
        <v>1.3344104745283878</v>
      </c>
      <c r="I44" s="30">
        <f t="shared" si="1"/>
        <v>1.3134094407601689</v>
      </c>
      <c r="J44" s="8">
        <f t="shared" si="2"/>
        <v>1.8455930878610262E-3</v>
      </c>
      <c r="K44" s="9">
        <f t="shared" si="3"/>
        <v>1.6516084760822825E-3</v>
      </c>
      <c r="L44" s="36">
        <v>1</v>
      </c>
      <c r="M44" s="8">
        <f t="shared" si="4"/>
        <v>2.7530878195000832E-3</v>
      </c>
      <c r="N44" s="9">
        <f t="shared" si="5"/>
        <v>2.4026741273637481E-3</v>
      </c>
      <c r="O44" s="4">
        <f t="shared" si="6"/>
        <v>2.7530878195000832</v>
      </c>
      <c r="P44" s="5">
        <f t="shared" si="7"/>
        <v>2.4026741273637482</v>
      </c>
      <c r="Q44" s="4">
        <f t="shared" si="12"/>
        <v>127.98292140876462</v>
      </c>
      <c r="R44" s="30">
        <f t="shared" si="13"/>
        <v>93.818159978929515</v>
      </c>
      <c r="S44" s="4">
        <f t="shared" si="8"/>
        <v>1.5210429941989409E-2</v>
      </c>
      <c r="T44" s="30">
        <f t="shared" si="9"/>
        <v>1.3274442692617393E-2</v>
      </c>
      <c r="U44" s="20">
        <f t="shared" si="10"/>
        <v>15.210429941989409</v>
      </c>
      <c r="V44" s="53">
        <f t="shared" si="11"/>
        <v>13.274442692617393</v>
      </c>
      <c r="W44" s="4">
        <f t="shared" si="14"/>
        <v>707.08796358433494</v>
      </c>
      <c r="X44" s="5">
        <f t="shared" si="15"/>
        <v>518.33237557419613</v>
      </c>
    </row>
    <row r="45" spans="1:24" x14ac:dyDescent="0.2">
      <c r="A45" s="21">
        <v>41</v>
      </c>
      <c r="B45" s="27">
        <v>2.5</v>
      </c>
      <c r="C45" s="27">
        <v>181</v>
      </c>
      <c r="D45" s="15">
        <v>1.6324639999999999</v>
      </c>
      <c r="E45" s="30">
        <v>1.8201830000000001</v>
      </c>
      <c r="F45" s="4">
        <v>196.3279</v>
      </c>
      <c r="G45" s="5">
        <v>175.75380000000001</v>
      </c>
      <c r="H45" s="15">
        <f t="shared" si="0"/>
        <v>1.3265048840281655</v>
      </c>
      <c r="I45" s="30">
        <f t="shared" si="1"/>
        <v>1.3039895151594338</v>
      </c>
      <c r="J45" s="8">
        <f t="shared" si="2"/>
        <v>1.7665371828588029E-3</v>
      </c>
      <c r="K45" s="9">
        <f t="shared" si="3"/>
        <v>1.5574092200749323E-3</v>
      </c>
      <c r="L45" s="36">
        <v>1</v>
      </c>
      <c r="M45" s="8">
        <f t="shared" si="4"/>
        <v>2.8838083556784128E-3</v>
      </c>
      <c r="N45" s="9">
        <f t="shared" si="5"/>
        <v>2.8347697864236506E-3</v>
      </c>
      <c r="O45" s="4">
        <f t="shared" si="6"/>
        <v>2.8838083556784126</v>
      </c>
      <c r="P45" s="5">
        <f t="shared" si="7"/>
        <v>2.8347697864236507</v>
      </c>
      <c r="Q45" s="4">
        <f t="shared" si="12"/>
        <v>130.86672976444305</v>
      </c>
      <c r="R45" s="30">
        <f t="shared" si="13"/>
        <v>96.652929765353164</v>
      </c>
      <c r="S45" s="4">
        <f t="shared" si="8"/>
        <v>1.5932642849052003E-2</v>
      </c>
      <c r="T45" s="30">
        <f t="shared" si="9"/>
        <v>1.5661711527202492E-2</v>
      </c>
      <c r="U45" s="20">
        <f t="shared" si="10"/>
        <v>15.932642849052003</v>
      </c>
      <c r="V45" s="53">
        <f t="shared" si="11"/>
        <v>15.661711527202492</v>
      </c>
      <c r="W45" s="4">
        <f t="shared" si="14"/>
        <v>723.020606433387</v>
      </c>
      <c r="X45" s="5">
        <f t="shared" si="15"/>
        <v>533.99408710139858</v>
      </c>
    </row>
    <row r="46" spans="1:24" x14ac:dyDescent="0.2">
      <c r="A46" s="21">
        <v>42</v>
      </c>
      <c r="B46" s="27">
        <v>2.5</v>
      </c>
      <c r="C46" s="27">
        <v>181</v>
      </c>
      <c r="D46" s="15">
        <v>1.6606639999999999</v>
      </c>
      <c r="E46" s="30">
        <v>1.850355</v>
      </c>
      <c r="F46" s="4">
        <v>187.6902</v>
      </c>
      <c r="G46" s="5">
        <v>167.2501</v>
      </c>
      <c r="H46" s="15">
        <f t="shared" si="0"/>
        <v>1.3170534251952244</v>
      </c>
      <c r="I46" s="30">
        <f t="shared" si="1"/>
        <v>1.2946804472679412</v>
      </c>
      <c r="J46" s="8">
        <f t="shared" si="2"/>
        <v>1.6720225945293921E-3</v>
      </c>
      <c r="K46" s="9">
        <f t="shared" si="3"/>
        <v>1.4643185411600057E-3</v>
      </c>
      <c r="L46" s="36">
        <v>1</v>
      </c>
      <c r="M46" s="8">
        <f t="shared" si="4"/>
        <v>2.7766677299215581E-3</v>
      </c>
      <c r="N46" s="9">
        <f t="shared" si="5"/>
        <v>2.7095091342281222E-3</v>
      </c>
      <c r="O46" s="4">
        <f t="shared" si="6"/>
        <v>2.7766677299215581</v>
      </c>
      <c r="P46" s="5">
        <f t="shared" si="7"/>
        <v>2.7095091342281221</v>
      </c>
      <c r="Q46" s="4">
        <f t="shared" si="12"/>
        <v>133.64339749436462</v>
      </c>
      <c r="R46" s="30">
        <f t="shared" si="13"/>
        <v>99.362438899581292</v>
      </c>
      <c r="S46" s="4">
        <f t="shared" si="8"/>
        <v>1.5340705690174355E-2</v>
      </c>
      <c r="T46" s="30">
        <f t="shared" si="9"/>
        <v>1.4969663725017249E-2</v>
      </c>
      <c r="U46" s="20">
        <f t="shared" si="10"/>
        <v>15.340705690174355</v>
      </c>
      <c r="V46" s="53">
        <f t="shared" si="11"/>
        <v>14.969663725017249</v>
      </c>
      <c r="W46" s="4">
        <f t="shared" si="14"/>
        <v>738.36131212356133</v>
      </c>
      <c r="X46" s="5">
        <f t="shared" si="15"/>
        <v>548.96375082641578</v>
      </c>
    </row>
    <row r="47" spans="1:24" x14ac:dyDescent="0.2">
      <c r="A47" s="21">
        <v>43</v>
      </c>
      <c r="B47" s="27">
        <v>2.5</v>
      </c>
      <c r="C47" s="27">
        <v>181</v>
      </c>
      <c r="D47" s="15">
        <v>1.588978</v>
      </c>
      <c r="E47" s="30">
        <v>1.8306750000000001</v>
      </c>
      <c r="F47" s="4">
        <v>181.65020000000001</v>
      </c>
      <c r="G47" s="5">
        <v>158.26599999999999</v>
      </c>
      <c r="H47" s="15">
        <f t="shared" si="0"/>
        <v>1.3104433202311287</v>
      </c>
      <c r="I47" s="30">
        <f t="shared" si="1"/>
        <v>1.2848435738078474</v>
      </c>
      <c r="J47" s="8">
        <f t="shared" si="2"/>
        <v>1.6059215448884355E-3</v>
      </c>
      <c r="K47" s="9">
        <f t="shared" si="3"/>
        <v>1.365949806559068E-3</v>
      </c>
      <c r="L47" s="36">
        <v>1</v>
      </c>
      <c r="M47" s="8">
        <f t="shared" si="4"/>
        <v>2.5517740045537364E-3</v>
      </c>
      <c r="N47" s="9">
        <f t="shared" si="5"/>
        <v>2.5006101621225219E-3</v>
      </c>
      <c r="O47" s="4">
        <f t="shared" si="6"/>
        <v>2.5517740045537365</v>
      </c>
      <c r="P47" s="5">
        <f t="shared" si="7"/>
        <v>2.5006101621225221</v>
      </c>
      <c r="Q47" s="4">
        <f t="shared" si="12"/>
        <v>136.19517149891837</v>
      </c>
      <c r="R47" s="30">
        <f t="shared" si="13"/>
        <v>101.86304906170382</v>
      </c>
      <c r="S47" s="4">
        <f t="shared" si="8"/>
        <v>1.409819892018639E-2</v>
      </c>
      <c r="T47" s="30">
        <f t="shared" si="9"/>
        <v>1.3815525757582995E-2</v>
      </c>
      <c r="U47" s="20">
        <f t="shared" si="10"/>
        <v>14.098198920186389</v>
      </c>
      <c r="V47" s="53">
        <f t="shared" si="11"/>
        <v>13.815525757582995</v>
      </c>
      <c r="W47" s="4">
        <f t="shared" si="14"/>
        <v>752.45951104374774</v>
      </c>
      <c r="X47" s="5">
        <f t="shared" si="15"/>
        <v>562.77927658399881</v>
      </c>
    </row>
    <row r="48" spans="1:24" x14ac:dyDescent="0.2">
      <c r="A48" s="21">
        <v>44</v>
      </c>
      <c r="B48" s="27">
        <v>2.5</v>
      </c>
      <c r="C48" s="27">
        <v>181</v>
      </c>
      <c r="D48" s="15">
        <v>1.6116429999999999</v>
      </c>
      <c r="E48" s="30">
        <v>1.663778</v>
      </c>
      <c r="F48" s="4">
        <v>176.65100000000001</v>
      </c>
      <c r="G48" s="5">
        <v>156.20189999999999</v>
      </c>
      <c r="H48" s="15">
        <f t="shared" si="0"/>
        <v>1.3049715847188637</v>
      </c>
      <c r="I48" s="30">
        <f t="shared" si="1"/>
        <v>1.282583271832995</v>
      </c>
      <c r="J48" s="8">
        <f t="shared" si="2"/>
        <v>1.5512041897657847E-3</v>
      </c>
      <c r="K48" s="9">
        <f t="shared" si="3"/>
        <v>1.3433467868105443E-3</v>
      </c>
      <c r="L48" s="36">
        <v>1</v>
      </c>
      <c r="M48" s="8">
        <f t="shared" si="4"/>
        <v>2.4999873740066984E-3</v>
      </c>
      <c r="N48" s="9">
        <f t="shared" si="5"/>
        <v>2.2350308302660736E-3</v>
      </c>
      <c r="O48" s="4">
        <f t="shared" si="6"/>
        <v>2.4999873740066985</v>
      </c>
      <c r="P48" s="5">
        <f t="shared" si="7"/>
        <v>2.2350308302660737</v>
      </c>
      <c r="Q48" s="4">
        <f t="shared" si="12"/>
        <v>138.69515887292508</v>
      </c>
      <c r="R48" s="30">
        <f t="shared" si="13"/>
        <v>104.09807989196989</v>
      </c>
      <c r="S48" s="4">
        <f t="shared" si="8"/>
        <v>1.3812084939263527E-2</v>
      </c>
      <c r="T48" s="30">
        <f t="shared" si="9"/>
        <v>1.2348236631304275E-2</v>
      </c>
      <c r="U48" s="20">
        <f t="shared" si="10"/>
        <v>13.812084939263526</v>
      </c>
      <c r="V48" s="53">
        <f t="shared" si="11"/>
        <v>12.348236631304275</v>
      </c>
      <c r="W48" s="4">
        <f t="shared" si="14"/>
        <v>766.27159598301125</v>
      </c>
      <c r="X48" s="5">
        <f t="shared" si="15"/>
        <v>575.12751321530311</v>
      </c>
    </row>
    <row r="49" spans="1:24" x14ac:dyDescent="0.2">
      <c r="A49" s="21">
        <v>45</v>
      </c>
      <c r="B49" s="27">
        <v>2.5</v>
      </c>
      <c r="C49" s="27">
        <v>181</v>
      </c>
      <c r="D49" s="15">
        <v>1.5729930000000001</v>
      </c>
      <c r="E49" s="30">
        <v>1.423727</v>
      </c>
      <c r="F49" s="4">
        <v>172.30250000000001</v>
      </c>
      <c r="G49" s="5">
        <v>149.36500000000001</v>
      </c>
      <c r="H49" s="15">
        <f t="shared" si="0"/>
        <v>1.3002115613690575</v>
      </c>
      <c r="I49" s="30">
        <f t="shared" si="1"/>
        <v>1.2750957544871464</v>
      </c>
      <c r="J49" s="8">
        <f t="shared" si="2"/>
        <v>1.5036039562677228E-3</v>
      </c>
      <c r="K49" s="9">
        <f t="shared" si="3"/>
        <v>1.2684716133520579E-3</v>
      </c>
      <c r="L49" s="36">
        <v>1</v>
      </c>
      <c r="M49" s="8">
        <f t="shared" si="4"/>
        <v>2.3651584979814343E-3</v>
      </c>
      <c r="N49" s="9">
        <f t="shared" si="5"/>
        <v>1.8059572846628852E-3</v>
      </c>
      <c r="O49" s="4">
        <f t="shared" si="6"/>
        <v>2.3651584979814344</v>
      </c>
      <c r="P49" s="5">
        <f t="shared" si="7"/>
        <v>1.8059572846628853</v>
      </c>
      <c r="Q49" s="4">
        <f t="shared" si="12"/>
        <v>141.06031737090652</v>
      </c>
      <c r="R49" s="30">
        <f t="shared" si="13"/>
        <v>105.90403717663277</v>
      </c>
      <c r="S49" s="4">
        <f t="shared" si="8"/>
        <v>1.3067174021996876E-2</v>
      </c>
      <c r="T49" s="30">
        <f t="shared" si="9"/>
        <v>9.9776645561485376E-3</v>
      </c>
      <c r="U49" s="20">
        <f t="shared" si="10"/>
        <v>13.067174021996875</v>
      </c>
      <c r="V49" s="53">
        <f t="shared" si="11"/>
        <v>9.9776645561485378</v>
      </c>
      <c r="W49" s="4">
        <f t="shared" si="14"/>
        <v>779.33877000500809</v>
      </c>
      <c r="X49" s="5">
        <f t="shared" si="15"/>
        <v>585.10517777145162</v>
      </c>
    </row>
    <row r="50" spans="1:24" x14ac:dyDescent="0.2">
      <c r="A50" s="21">
        <v>46</v>
      </c>
      <c r="B50" s="27">
        <v>2.5</v>
      </c>
      <c r="C50" s="27">
        <v>181</v>
      </c>
      <c r="D50" s="15">
        <v>1.391367</v>
      </c>
      <c r="E50" s="30">
        <v>1.321348</v>
      </c>
      <c r="F50" s="4">
        <v>169.83369999999999</v>
      </c>
      <c r="G50" s="5">
        <v>146.6079</v>
      </c>
      <c r="H50" s="15">
        <f t="shared" si="0"/>
        <v>1.2975089204077965</v>
      </c>
      <c r="I50" s="30">
        <f t="shared" si="1"/>
        <v>1.2720759602282952</v>
      </c>
      <c r="J50" s="8">
        <f t="shared" si="2"/>
        <v>1.4765775466551135E-3</v>
      </c>
      <c r="K50" s="9">
        <f t="shared" si="3"/>
        <v>1.2382736707635456E-3</v>
      </c>
      <c r="L50" s="36">
        <v>1</v>
      </c>
      <c r="M50" s="8">
        <f t="shared" si="4"/>
        <v>2.0544612713568854E-3</v>
      </c>
      <c r="N50" s="9">
        <f t="shared" si="5"/>
        <v>1.6361904383160695E-3</v>
      </c>
      <c r="O50" s="4">
        <f t="shared" si="6"/>
        <v>2.0544612713568853</v>
      </c>
      <c r="P50" s="5">
        <f t="shared" si="7"/>
        <v>1.6361904383160695</v>
      </c>
      <c r="Q50" s="4">
        <f t="shared" si="12"/>
        <v>143.11477864226339</v>
      </c>
      <c r="R50" s="30">
        <f t="shared" si="13"/>
        <v>107.54022761494883</v>
      </c>
      <c r="S50" s="4">
        <f t="shared" si="8"/>
        <v>1.1350614758877818E-2</v>
      </c>
      <c r="T50" s="30">
        <f t="shared" si="9"/>
        <v>9.0397261785418199E-3</v>
      </c>
      <c r="U50" s="20">
        <f t="shared" si="10"/>
        <v>11.350614758877818</v>
      </c>
      <c r="V50" s="53">
        <f t="shared" si="11"/>
        <v>9.0397261785418195</v>
      </c>
      <c r="W50" s="4">
        <f t="shared" si="14"/>
        <v>790.68938476388587</v>
      </c>
      <c r="X50" s="5">
        <f t="shared" si="15"/>
        <v>594.14490394999348</v>
      </c>
    </row>
    <row r="51" spans="1:24" x14ac:dyDescent="0.2">
      <c r="A51" s="21">
        <v>47</v>
      </c>
      <c r="B51" s="27">
        <v>2.5</v>
      </c>
      <c r="C51" s="27">
        <v>181</v>
      </c>
      <c r="D51" s="15">
        <v>1.351974</v>
      </c>
      <c r="E51" s="30">
        <v>1.273846</v>
      </c>
      <c r="F51" s="4">
        <v>165.32069999999999</v>
      </c>
      <c r="G51" s="5">
        <v>141.02529999999999</v>
      </c>
      <c r="H51" s="15">
        <f t="shared" si="0"/>
        <v>1.2925680733496732</v>
      </c>
      <c r="I51" s="30">
        <f t="shared" si="1"/>
        <v>1.2659608888479652</v>
      </c>
      <c r="J51" s="8">
        <f t="shared" si="2"/>
        <v>1.4271690760738797E-3</v>
      </c>
      <c r="K51" s="9">
        <f t="shared" si="3"/>
        <v>1.1771229569602459E-3</v>
      </c>
      <c r="L51" s="36">
        <v>1</v>
      </c>
      <c r="M51" s="8">
        <f t="shared" si="4"/>
        <v>1.9294954844559075E-3</v>
      </c>
      <c r="N51" s="9">
        <f t="shared" si="5"/>
        <v>1.4994733702319814E-3</v>
      </c>
      <c r="O51" s="4">
        <f t="shared" si="6"/>
        <v>1.9294954844559076</v>
      </c>
      <c r="P51" s="5">
        <f t="shared" si="7"/>
        <v>1.4994733702319814</v>
      </c>
      <c r="Q51" s="4">
        <f t="shared" si="12"/>
        <v>145.0442741267193</v>
      </c>
      <c r="R51" s="30">
        <f t="shared" si="13"/>
        <v>109.03970098518081</v>
      </c>
      <c r="S51" s="4">
        <f t="shared" si="8"/>
        <v>1.0660196046717722E-2</v>
      </c>
      <c r="T51" s="30">
        <f t="shared" si="9"/>
        <v>8.284383260950174E-3</v>
      </c>
      <c r="U51" s="20">
        <f t="shared" si="10"/>
        <v>10.660196046717722</v>
      </c>
      <c r="V51" s="53">
        <f t="shared" si="11"/>
        <v>8.2843832609501735</v>
      </c>
      <c r="W51" s="4">
        <f t="shared" si="14"/>
        <v>801.34958081060358</v>
      </c>
      <c r="X51" s="5">
        <f t="shared" si="15"/>
        <v>602.4292872109437</v>
      </c>
    </row>
    <row r="52" spans="1:24" x14ac:dyDescent="0.2">
      <c r="A52" s="21">
        <v>48</v>
      </c>
      <c r="B52" s="27">
        <v>2.5</v>
      </c>
      <c r="C52" s="27">
        <v>181</v>
      </c>
      <c r="D52" s="15">
        <v>1.4680880000000001</v>
      </c>
      <c r="E52" s="30">
        <v>1.3557950000000001</v>
      </c>
      <c r="F52" s="4">
        <v>159.3682</v>
      </c>
      <c r="G52" s="5">
        <v>138.369</v>
      </c>
      <c r="H52" s="15">
        <f t="shared" si="0"/>
        <v>1.2860505004757259</v>
      </c>
      <c r="I52" s="30">
        <f t="shared" si="1"/>
        <v>1.2630509635500358</v>
      </c>
      <c r="J52" s="8">
        <f t="shared" si="2"/>
        <v>1.361993347334407E-3</v>
      </c>
      <c r="K52" s="9">
        <f t="shared" si="3"/>
        <v>1.1480237039809516E-3</v>
      </c>
      <c r="L52" s="36">
        <v>1</v>
      </c>
      <c r="M52" s="8">
        <f t="shared" si="4"/>
        <v>1.9995260893014752E-3</v>
      </c>
      <c r="N52" s="9">
        <f t="shared" si="5"/>
        <v>1.5564847977388545E-3</v>
      </c>
      <c r="O52" s="4">
        <f t="shared" si="6"/>
        <v>1.9995260893014752</v>
      </c>
      <c r="P52" s="5">
        <f t="shared" si="7"/>
        <v>1.5564847977388545</v>
      </c>
      <c r="Q52" s="4">
        <f t="shared" si="12"/>
        <v>147.04380021602077</v>
      </c>
      <c r="R52" s="30">
        <f t="shared" si="13"/>
        <v>110.59618578291968</v>
      </c>
      <c r="S52" s="4">
        <f t="shared" si="8"/>
        <v>1.1047105465754006E-2</v>
      </c>
      <c r="T52" s="30">
        <f t="shared" si="9"/>
        <v>8.5993635234190863E-3</v>
      </c>
      <c r="U52" s="20">
        <f t="shared" si="10"/>
        <v>11.047105465754006</v>
      </c>
      <c r="V52" s="53">
        <f t="shared" si="11"/>
        <v>8.5993635234190862</v>
      </c>
      <c r="W52" s="4">
        <f t="shared" si="14"/>
        <v>812.39668627635763</v>
      </c>
      <c r="X52" s="5">
        <f t="shared" si="15"/>
        <v>611.02865073436283</v>
      </c>
    </row>
    <row r="53" spans="1:24" x14ac:dyDescent="0.2">
      <c r="A53" s="21">
        <v>49</v>
      </c>
      <c r="B53" s="27">
        <v>2.5</v>
      </c>
      <c r="C53" s="27">
        <v>181</v>
      </c>
      <c r="D53" s="15">
        <v>1.7069099999999999</v>
      </c>
      <c r="E53" s="30">
        <v>1.486537</v>
      </c>
      <c r="F53" s="4">
        <v>156.35820000000001</v>
      </c>
      <c r="G53" s="5">
        <v>133.52010000000001</v>
      </c>
      <c r="H53" s="15">
        <f t="shared" si="0"/>
        <v>1.2827544324721891</v>
      </c>
      <c r="I53" s="30">
        <f t="shared" si="1"/>
        <v>1.2577386449843817</v>
      </c>
      <c r="J53" s="8">
        <f t="shared" si="2"/>
        <v>1.3290326672990393E-3</v>
      </c>
      <c r="K53" s="9">
        <f t="shared" si="3"/>
        <v>1.0949005183244109E-3</v>
      </c>
      <c r="L53" s="36">
        <v>1</v>
      </c>
      <c r="M53" s="8">
        <f t="shared" si="4"/>
        <v>2.2685391501394031E-3</v>
      </c>
      <c r="N53" s="9">
        <f t="shared" si="5"/>
        <v>1.6276101318084149E-3</v>
      </c>
      <c r="O53" s="4">
        <f t="shared" si="6"/>
        <v>2.2685391501394032</v>
      </c>
      <c r="P53" s="5">
        <f t="shared" si="7"/>
        <v>1.6276101318084149</v>
      </c>
      <c r="Q53" s="4">
        <f t="shared" si="12"/>
        <v>149.31233936616016</v>
      </c>
      <c r="R53" s="30">
        <f t="shared" si="13"/>
        <v>112.22379591472809</v>
      </c>
      <c r="S53" s="4">
        <f t="shared" si="8"/>
        <v>1.2533365470383443E-2</v>
      </c>
      <c r="T53" s="30">
        <f t="shared" si="9"/>
        <v>8.992321170212236E-3</v>
      </c>
      <c r="U53" s="20">
        <f t="shared" si="10"/>
        <v>12.533365470383444</v>
      </c>
      <c r="V53" s="53">
        <f t="shared" si="11"/>
        <v>8.9923211702122359</v>
      </c>
      <c r="W53" s="4">
        <f t="shared" si="14"/>
        <v>824.93005174674113</v>
      </c>
      <c r="X53" s="5">
        <f t="shared" si="15"/>
        <v>620.02097190457505</v>
      </c>
    </row>
    <row r="54" spans="1:24" x14ac:dyDescent="0.2">
      <c r="A54" s="21">
        <v>50</v>
      </c>
      <c r="B54" s="27">
        <v>2.5</v>
      </c>
      <c r="C54" s="27">
        <v>181</v>
      </c>
      <c r="D54" s="15">
        <v>1.8806659999999999</v>
      </c>
      <c r="E54" s="30">
        <v>1.577259</v>
      </c>
      <c r="F54" s="4">
        <v>152.40979999999999</v>
      </c>
      <c r="G54" s="5">
        <v>127.3642</v>
      </c>
      <c r="H54" s="15">
        <f t="shared" si="0"/>
        <v>1.2784304459227909</v>
      </c>
      <c r="I54" s="30">
        <f t="shared" si="1"/>
        <v>1.2509935903715577</v>
      </c>
      <c r="J54" s="8">
        <f t="shared" si="2"/>
        <v>1.2857928018050568E-3</v>
      </c>
      <c r="K54" s="9">
        <f t="shared" si="3"/>
        <v>1.0274499721961705E-3</v>
      </c>
      <c r="L54" s="36">
        <v>1</v>
      </c>
      <c r="M54" s="8">
        <f t="shared" si="4"/>
        <v>2.4181468053995087E-3</v>
      </c>
      <c r="N54" s="9">
        <f t="shared" si="5"/>
        <v>1.6205547156961596E-3</v>
      </c>
      <c r="O54" s="4">
        <f t="shared" si="6"/>
        <v>2.4181468053995085</v>
      </c>
      <c r="P54" s="5">
        <f t="shared" si="7"/>
        <v>1.6205547156961597</v>
      </c>
      <c r="Q54" s="4">
        <f t="shared" si="12"/>
        <v>151.73048617155968</v>
      </c>
      <c r="R54" s="30">
        <f t="shared" si="13"/>
        <v>113.84435063042424</v>
      </c>
      <c r="S54" s="4">
        <f t="shared" si="8"/>
        <v>1.3359927101654743E-2</v>
      </c>
      <c r="T54" s="30">
        <f t="shared" si="9"/>
        <v>8.9533409706970147E-3</v>
      </c>
      <c r="U54" s="20">
        <f t="shared" si="10"/>
        <v>13.359927101654742</v>
      </c>
      <c r="V54" s="53">
        <f t="shared" si="11"/>
        <v>8.9533409706970151</v>
      </c>
      <c r="W54" s="4">
        <f t="shared" si="14"/>
        <v>838.28997884839589</v>
      </c>
      <c r="X54" s="5">
        <f t="shared" si="15"/>
        <v>628.97431287527206</v>
      </c>
    </row>
    <row r="55" spans="1:24" x14ac:dyDescent="0.2">
      <c r="A55" s="21">
        <v>51</v>
      </c>
      <c r="B55" s="27">
        <v>2.5</v>
      </c>
      <c r="C55" s="27">
        <v>181</v>
      </c>
      <c r="D55" s="15">
        <v>1.762637</v>
      </c>
      <c r="E55" s="30">
        <v>1.7866820000000001</v>
      </c>
      <c r="F55" s="4">
        <v>150.98830000000001</v>
      </c>
      <c r="G55" s="5">
        <v>123.9228</v>
      </c>
      <c r="H55" s="15">
        <f t="shared" si="0"/>
        <v>1.2768736347985565</v>
      </c>
      <c r="I55" s="30">
        <f t="shared" si="1"/>
        <v>1.2472224272422496</v>
      </c>
      <c r="J55" s="8">
        <f t="shared" si="2"/>
        <v>1.2702246905627135E-3</v>
      </c>
      <c r="K55" s="9">
        <f t="shared" si="3"/>
        <v>9.8973834090309025E-4</v>
      </c>
      <c r="L55" s="36">
        <v>1</v>
      </c>
      <c r="M55" s="8">
        <f t="shared" si="4"/>
        <v>2.2389450378993898E-3</v>
      </c>
      <c r="N55" s="9">
        <f t="shared" si="5"/>
        <v>1.7683476784014151E-3</v>
      </c>
      <c r="O55" s="4">
        <f t="shared" si="6"/>
        <v>2.2389450378993896</v>
      </c>
      <c r="P55" s="5">
        <f t="shared" si="7"/>
        <v>1.7683476784014152</v>
      </c>
      <c r="Q55" s="4">
        <f t="shared" si="12"/>
        <v>153.96943120945906</v>
      </c>
      <c r="R55" s="30">
        <f t="shared" si="13"/>
        <v>115.61269830882566</v>
      </c>
      <c r="S55" s="4">
        <f t="shared" si="8"/>
        <v>1.2369862087841932E-2</v>
      </c>
      <c r="T55" s="30">
        <f t="shared" si="9"/>
        <v>9.7698766762509132E-3</v>
      </c>
      <c r="U55" s="20">
        <f t="shared" si="10"/>
        <v>12.369862087841932</v>
      </c>
      <c r="V55" s="53">
        <f t="shared" si="11"/>
        <v>9.7698766762509131</v>
      </c>
      <c r="W55" s="4">
        <f t="shared" si="14"/>
        <v>850.65984093623786</v>
      </c>
      <c r="X55" s="5">
        <f t="shared" si="15"/>
        <v>638.74418955152294</v>
      </c>
    </row>
    <row r="56" spans="1:24" x14ac:dyDescent="0.2">
      <c r="A56" s="21">
        <v>52</v>
      </c>
      <c r="B56" s="27">
        <v>2.5</v>
      </c>
      <c r="C56" s="27">
        <v>181</v>
      </c>
      <c r="D56" s="15">
        <v>1.947165</v>
      </c>
      <c r="E56" s="30">
        <v>1.6916389999999999</v>
      </c>
      <c r="F56" s="4">
        <v>147.3201</v>
      </c>
      <c r="G56" s="5">
        <v>120.30249999999999</v>
      </c>
      <c r="H56" s="15">
        <f t="shared" si="0"/>
        <v>1.272856035765225</v>
      </c>
      <c r="I56" s="30">
        <f t="shared" si="1"/>
        <v>1.2432549105909674</v>
      </c>
      <c r="J56" s="8">
        <f t="shared" si="2"/>
        <v>1.230048700229398E-3</v>
      </c>
      <c r="K56" s="9">
        <f t="shared" si="3"/>
        <v>9.5006317439026765E-4</v>
      </c>
      <c r="L56" s="36">
        <v>1</v>
      </c>
      <c r="M56" s="8">
        <f t="shared" si="4"/>
        <v>2.3951077773821756E-3</v>
      </c>
      <c r="N56" s="9">
        <f t="shared" si="5"/>
        <v>1.6071639182623778E-3</v>
      </c>
      <c r="O56" s="4">
        <f t="shared" si="6"/>
        <v>2.3951077773821754</v>
      </c>
      <c r="P56" s="5">
        <f t="shared" si="7"/>
        <v>1.6071639182623778</v>
      </c>
      <c r="Q56" s="4">
        <f t="shared" si="12"/>
        <v>156.36453898684124</v>
      </c>
      <c r="R56" s="30">
        <f t="shared" si="13"/>
        <v>117.21986222708803</v>
      </c>
      <c r="S56" s="4">
        <f t="shared" si="8"/>
        <v>1.3232639654045168E-2</v>
      </c>
      <c r="T56" s="30">
        <f t="shared" si="9"/>
        <v>8.8793586644330263E-3</v>
      </c>
      <c r="U56" s="20">
        <f t="shared" si="10"/>
        <v>13.232639654045167</v>
      </c>
      <c r="V56" s="53">
        <f t="shared" si="11"/>
        <v>8.8793586644330258</v>
      </c>
      <c r="W56" s="4">
        <f t="shared" si="14"/>
        <v>863.89248059028307</v>
      </c>
      <c r="X56" s="5">
        <f t="shared" si="15"/>
        <v>647.62354821595591</v>
      </c>
    </row>
    <row r="57" spans="1:24" x14ac:dyDescent="0.2">
      <c r="A57" s="21">
        <v>53</v>
      </c>
      <c r="B57" s="27">
        <v>2.5</v>
      </c>
      <c r="C57" s="27">
        <v>181</v>
      </c>
      <c r="D57" s="15">
        <v>1.635316</v>
      </c>
      <c r="E57" s="30">
        <v>1.5355939999999999</v>
      </c>
      <c r="F57" s="4">
        <v>142.3691</v>
      </c>
      <c r="G57" s="5">
        <v>117.14060000000001</v>
      </c>
      <c r="H57" s="15">
        <f t="shared" si="0"/>
        <v>1.267432930436962</v>
      </c>
      <c r="I57" s="30">
        <f t="shared" si="1"/>
        <v>1.2397894974679491</v>
      </c>
      <c r="J57" s="8">
        <f t="shared" si="2"/>
        <v>1.1758176469467685E-3</v>
      </c>
      <c r="K57" s="9">
        <f t="shared" si="3"/>
        <v>9.1540904316008472E-4</v>
      </c>
      <c r="L57" s="36">
        <v>1</v>
      </c>
      <c r="M57" s="8">
        <f t="shared" si="4"/>
        <v>1.9228334111344018E-3</v>
      </c>
      <c r="N57" s="9">
        <f t="shared" si="5"/>
        <v>1.405696634222367E-3</v>
      </c>
      <c r="O57" s="4">
        <f t="shared" si="6"/>
        <v>1.9228334111344019</v>
      </c>
      <c r="P57" s="5">
        <f t="shared" si="7"/>
        <v>1.4056966342223669</v>
      </c>
      <c r="Q57" s="4">
        <f t="shared" si="12"/>
        <v>158.28737239797564</v>
      </c>
      <c r="R57" s="30">
        <f t="shared" si="13"/>
        <v>118.6255588613104</v>
      </c>
      <c r="S57" s="4">
        <f t="shared" si="8"/>
        <v>1.0623389011792276E-2</v>
      </c>
      <c r="T57" s="30">
        <f t="shared" si="9"/>
        <v>7.7662797470849001E-3</v>
      </c>
      <c r="U57" s="20">
        <f t="shared" si="10"/>
        <v>10.623389011792275</v>
      </c>
      <c r="V57" s="53">
        <f t="shared" si="11"/>
        <v>7.7662797470848997</v>
      </c>
      <c r="W57" s="4">
        <f t="shared" si="14"/>
        <v>874.51586960207533</v>
      </c>
      <c r="X57" s="5">
        <f t="shared" si="15"/>
        <v>655.38982796304083</v>
      </c>
    </row>
    <row r="58" spans="1:24" x14ac:dyDescent="0.2">
      <c r="A58" s="21">
        <v>54</v>
      </c>
      <c r="B58" s="27">
        <v>2.5</v>
      </c>
      <c r="C58" s="27">
        <v>181</v>
      </c>
      <c r="D58" s="15">
        <v>1.569779</v>
      </c>
      <c r="E58" s="30">
        <v>1.442631</v>
      </c>
      <c r="F58" s="4">
        <v>138.54060000000001</v>
      </c>
      <c r="G58" s="5">
        <v>114.3616</v>
      </c>
      <c r="H58" s="15">
        <f t="shared" si="0"/>
        <v>1.2632389532150579</v>
      </c>
      <c r="I58" s="30">
        <f t="shared" si="1"/>
        <v>1.2367435383822161</v>
      </c>
      <c r="J58" s="8">
        <f t="shared" si="2"/>
        <v>1.1338778747277268E-3</v>
      </c>
      <c r="K58" s="9">
        <f t="shared" si="3"/>
        <v>8.849494523027546E-4</v>
      </c>
      <c r="L58" s="36">
        <v>1</v>
      </c>
      <c r="M58" s="8">
        <f t="shared" si="4"/>
        <v>1.7799376763122164E-3</v>
      </c>
      <c r="N58" s="9">
        <f t="shared" si="5"/>
        <v>1.2766555133249752E-3</v>
      </c>
      <c r="O58" s="4">
        <f t="shared" si="6"/>
        <v>1.7799376763122163</v>
      </c>
      <c r="P58" s="5">
        <f t="shared" si="7"/>
        <v>1.2766555133249753</v>
      </c>
      <c r="Q58" s="4">
        <f t="shared" si="12"/>
        <v>160.06731007428786</v>
      </c>
      <c r="R58" s="30">
        <f t="shared" si="13"/>
        <v>119.90221437463538</v>
      </c>
      <c r="S58" s="4">
        <f t="shared" si="8"/>
        <v>9.8339098138796478E-3</v>
      </c>
      <c r="T58" s="30">
        <f t="shared" si="9"/>
        <v>7.053345377486051E-3</v>
      </c>
      <c r="U58" s="20">
        <f t="shared" si="10"/>
        <v>9.8339098138796484</v>
      </c>
      <c r="V58" s="53">
        <f t="shared" si="11"/>
        <v>7.0533453774860506</v>
      </c>
      <c r="W58" s="4">
        <f t="shared" si="14"/>
        <v>884.34977941595503</v>
      </c>
      <c r="X58" s="5">
        <f t="shared" si="15"/>
        <v>662.44317334052687</v>
      </c>
    </row>
    <row r="59" spans="1:24" x14ac:dyDescent="0.2">
      <c r="A59" s="21">
        <v>55</v>
      </c>
      <c r="B59" s="27">
        <v>2.5</v>
      </c>
      <c r="C59" s="27">
        <v>181</v>
      </c>
      <c r="D59" s="15">
        <v>1.7029810000000001</v>
      </c>
      <c r="E59" s="30">
        <v>1.38408</v>
      </c>
      <c r="F59" s="4">
        <v>136.20570000000001</v>
      </c>
      <c r="G59" s="5">
        <v>112.5069</v>
      </c>
      <c r="H59" s="15">
        <f t="shared" si="0"/>
        <v>1.2606809834909718</v>
      </c>
      <c r="I59" s="30">
        <f t="shared" si="1"/>
        <v>1.2347105657861812</v>
      </c>
      <c r="J59" s="8">
        <f t="shared" si="2"/>
        <v>1.1082981774868661E-3</v>
      </c>
      <c r="K59" s="9">
        <f t="shared" si="3"/>
        <v>8.6461972634240599E-4</v>
      </c>
      <c r="L59" s="36">
        <v>1</v>
      </c>
      <c r="M59" s="8">
        <f t="shared" si="4"/>
        <v>1.8874107385947608E-3</v>
      </c>
      <c r="N59" s="9">
        <f t="shared" si="5"/>
        <v>1.1967028708359973E-3</v>
      </c>
      <c r="O59" s="4">
        <f t="shared" si="6"/>
        <v>1.8874107385947609</v>
      </c>
      <c r="P59" s="5">
        <f t="shared" si="7"/>
        <v>1.1967028708359972</v>
      </c>
      <c r="Q59" s="4">
        <f t="shared" si="12"/>
        <v>161.95472081288261</v>
      </c>
      <c r="R59" s="30">
        <f t="shared" si="13"/>
        <v>121.09891724547137</v>
      </c>
      <c r="S59" s="4">
        <f t="shared" si="8"/>
        <v>1.0427683638645088E-2</v>
      </c>
      <c r="T59" s="30">
        <f t="shared" si="9"/>
        <v>6.6116180709171121E-3</v>
      </c>
      <c r="U59" s="20">
        <f t="shared" si="10"/>
        <v>10.427683638645089</v>
      </c>
      <c r="V59" s="53">
        <f t="shared" si="11"/>
        <v>6.6116180709171122</v>
      </c>
      <c r="W59" s="4">
        <f t="shared" si="14"/>
        <v>894.77746305460016</v>
      </c>
      <c r="X59" s="5">
        <f t="shared" si="15"/>
        <v>669.05479141144394</v>
      </c>
    </row>
    <row r="60" spans="1:24" x14ac:dyDescent="0.2">
      <c r="A60" s="21">
        <v>56</v>
      </c>
      <c r="B60" s="27">
        <v>2.5</v>
      </c>
      <c r="C60" s="27">
        <v>181</v>
      </c>
      <c r="D60" s="15">
        <v>1.631796</v>
      </c>
      <c r="E60" s="30">
        <v>1.3998189999999999</v>
      </c>
      <c r="F60" s="4">
        <v>134.215</v>
      </c>
      <c r="G60" s="5">
        <v>111.9633</v>
      </c>
      <c r="H60" s="15">
        <f t="shared" si="0"/>
        <v>1.2584999929851242</v>
      </c>
      <c r="I60" s="30">
        <f t="shared" si="1"/>
        <v>1.2341146994364052</v>
      </c>
      <c r="J60" s="8">
        <f t="shared" si="2"/>
        <v>1.0864882724283898E-3</v>
      </c>
      <c r="K60" s="9">
        <f t="shared" si="3"/>
        <v>8.5866106284464565E-4</v>
      </c>
      <c r="L60" s="36">
        <v>1</v>
      </c>
      <c r="M60" s="8">
        <f t="shared" si="4"/>
        <v>1.7729272169955568E-3</v>
      </c>
      <c r="N60" s="9">
        <f t="shared" si="5"/>
        <v>1.201970070330129E-3</v>
      </c>
      <c r="O60" s="4">
        <f t="shared" si="6"/>
        <v>1.7729272169955568</v>
      </c>
      <c r="P60" s="5">
        <f t="shared" si="7"/>
        <v>1.201970070330129</v>
      </c>
      <c r="Q60" s="4">
        <f t="shared" si="12"/>
        <v>163.72764802987817</v>
      </c>
      <c r="R60" s="30">
        <f t="shared" si="13"/>
        <v>122.3008873158015</v>
      </c>
      <c r="S60" s="4">
        <f t="shared" si="8"/>
        <v>9.79517799445059E-3</v>
      </c>
      <c r="T60" s="30">
        <f t="shared" si="9"/>
        <v>6.6407186206084478E-3</v>
      </c>
      <c r="U60" s="20">
        <f t="shared" si="10"/>
        <v>9.7951779944505901</v>
      </c>
      <c r="V60" s="53">
        <f t="shared" si="11"/>
        <v>6.6407186206084479</v>
      </c>
      <c r="W60" s="4">
        <f t="shared" si="14"/>
        <v>904.57264104905073</v>
      </c>
      <c r="X60" s="5">
        <f t="shared" si="15"/>
        <v>675.69551003205243</v>
      </c>
    </row>
    <row r="61" spans="1:24" x14ac:dyDescent="0.2">
      <c r="A61" s="21">
        <v>57</v>
      </c>
      <c r="B61" s="27">
        <v>2.5</v>
      </c>
      <c r="C61" s="27">
        <v>181</v>
      </c>
      <c r="D61" s="15">
        <v>1.5703849999999999</v>
      </c>
      <c r="E61" s="30">
        <v>1.440582</v>
      </c>
      <c r="F61" s="4">
        <v>132.36519999999999</v>
      </c>
      <c r="G61" s="5">
        <v>110.3356</v>
      </c>
      <c r="H61" s="15">
        <f t="shared" si="0"/>
        <v>1.256473284711475</v>
      </c>
      <c r="I61" s="30">
        <f t="shared" si="1"/>
        <v>1.2323304554507326</v>
      </c>
      <c r="J61" s="8">
        <f t="shared" si="2"/>
        <v>1.0662211896918983E-3</v>
      </c>
      <c r="K61" s="9">
        <f t="shared" si="3"/>
        <v>8.4081862298791994E-4</v>
      </c>
      <c r="L61" s="36">
        <v>1</v>
      </c>
      <c r="M61" s="8">
        <f t="shared" si="4"/>
        <v>1.6743777629743117E-3</v>
      </c>
      <c r="N61" s="9">
        <f t="shared" si="5"/>
        <v>1.2112681735411837E-3</v>
      </c>
      <c r="O61" s="4">
        <f t="shared" si="6"/>
        <v>1.6743777629743117</v>
      </c>
      <c r="P61" s="5">
        <f t="shared" si="7"/>
        <v>1.2112681735411837</v>
      </c>
      <c r="Q61" s="4">
        <f t="shared" si="12"/>
        <v>165.40202579285247</v>
      </c>
      <c r="R61" s="30">
        <f t="shared" si="13"/>
        <v>123.51215548934269</v>
      </c>
      <c r="S61" s="4">
        <f t="shared" si="8"/>
        <v>9.2507058727862527E-3</v>
      </c>
      <c r="T61" s="30">
        <f t="shared" si="9"/>
        <v>6.6920893565811249E-3</v>
      </c>
      <c r="U61" s="20">
        <f t="shared" si="10"/>
        <v>9.2507058727862521</v>
      </c>
      <c r="V61" s="53">
        <f t="shared" si="11"/>
        <v>6.6920893565811248</v>
      </c>
      <c r="W61" s="4">
        <f t="shared" si="14"/>
        <v>913.82334692183701</v>
      </c>
      <c r="X61" s="5">
        <f t="shared" si="15"/>
        <v>682.38759938863359</v>
      </c>
    </row>
    <row r="62" spans="1:24" x14ac:dyDescent="0.2">
      <c r="A62" s="21">
        <v>58</v>
      </c>
      <c r="B62" s="27">
        <v>2.5</v>
      </c>
      <c r="C62" s="27">
        <v>181</v>
      </c>
      <c r="D62" s="15">
        <v>1.6467160000000001</v>
      </c>
      <c r="E62" s="30">
        <v>1.366644</v>
      </c>
      <c r="F62" s="4">
        <v>130.0258</v>
      </c>
      <c r="G62" s="5">
        <v>109.2015</v>
      </c>
      <c r="H62" s="15">
        <f t="shared" si="0"/>
        <v>1.2539100336940954</v>
      </c>
      <c r="I62" s="30">
        <f t="shared" si="1"/>
        <v>1.2310872453195674</v>
      </c>
      <c r="J62" s="8">
        <f t="shared" si="2"/>
        <v>1.0405886795181018E-3</v>
      </c>
      <c r="K62" s="9">
        <f t="shared" si="3"/>
        <v>8.2838652167626758E-4</v>
      </c>
      <c r="L62" s="36">
        <v>1</v>
      </c>
      <c r="M62" s="8">
        <f t="shared" si="4"/>
        <v>1.7135540279813305E-3</v>
      </c>
      <c r="N62" s="9">
        <f t="shared" si="5"/>
        <v>1.1321094695297411E-3</v>
      </c>
      <c r="O62" s="4">
        <f t="shared" si="6"/>
        <v>1.7135540279813306</v>
      </c>
      <c r="P62" s="5">
        <f t="shared" si="7"/>
        <v>1.1321094695297411</v>
      </c>
      <c r="Q62" s="4">
        <f t="shared" si="12"/>
        <v>167.1155798208338</v>
      </c>
      <c r="R62" s="30">
        <f t="shared" si="13"/>
        <v>124.64426495887243</v>
      </c>
      <c r="S62" s="4">
        <f t="shared" si="8"/>
        <v>9.4671493258637052E-3</v>
      </c>
      <c r="T62" s="30">
        <f t="shared" si="9"/>
        <v>6.2547484504405591E-3</v>
      </c>
      <c r="U62" s="20">
        <f t="shared" si="10"/>
        <v>9.4671493258637049</v>
      </c>
      <c r="V62" s="53">
        <f t="shared" si="11"/>
        <v>6.2547484504405588</v>
      </c>
      <c r="W62" s="4">
        <f t="shared" si="14"/>
        <v>923.29049624770073</v>
      </c>
      <c r="X62" s="5">
        <f t="shared" si="15"/>
        <v>688.64234783907409</v>
      </c>
    </row>
    <row r="63" spans="1:24" x14ac:dyDescent="0.2">
      <c r="A63" s="21">
        <v>59</v>
      </c>
      <c r="B63" s="27">
        <v>2.5</v>
      </c>
      <c r="C63" s="27">
        <v>181</v>
      </c>
      <c r="D63" s="15">
        <v>1.468418</v>
      </c>
      <c r="E63" s="30">
        <v>1.3929050000000001</v>
      </c>
      <c r="F63" s="4">
        <v>128.3466</v>
      </c>
      <c r="G63" s="5">
        <v>108.36620000000001</v>
      </c>
      <c r="H63" s="15">
        <f t="shared" si="0"/>
        <v>1.2520700734292805</v>
      </c>
      <c r="I63" s="30">
        <f t="shared" si="1"/>
        <v>1.2301715622921565</v>
      </c>
      <c r="J63" s="8">
        <f t="shared" si="2"/>
        <v>1.0221890768699526E-3</v>
      </c>
      <c r="K63" s="9">
        <f t="shared" si="3"/>
        <v>8.1922969140215904E-4</v>
      </c>
      <c r="L63" s="36">
        <v>1</v>
      </c>
      <c r="M63" s="8">
        <f t="shared" si="4"/>
        <v>1.5010008398792221E-3</v>
      </c>
      <c r="N63" s="9">
        <f t="shared" si="5"/>
        <v>1.1411091333025244E-3</v>
      </c>
      <c r="O63" s="4">
        <f t="shared" si="6"/>
        <v>1.5010008398792221</v>
      </c>
      <c r="P63" s="5">
        <f t="shared" si="7"/>
        <v>1.1411091333025243</v>
      </c>
      <c r="Q63" s="4">
        <f t="shared" si="12"/>
        <v>168.61658066071303</v>
      </c>
      <c r="R63" s="30">
        <f t="shared" si="13"/>
        <v>125.78537409217495</v>
      </c>
      <c r="S63" s="4">
        <f t="shared" si="8"/>
        <v>8.2928223197747068E-3</v>
      </c>
      <c r="T63" s="30">
        <f t="shared" si="9"/>
        <v>6.3044703497377036E-3</v>
      </c>
      <c r="U63" s="20">
        <f t="shared" si="10"/>
        <v>8.2928223197747073</v>
      </c>
      <c r="V63" s="53">
        <f t="shared" si="11"/>
        <v>6.3044703497377039</v>
      </c>
      <c r="W63" s="4">
        <f t="shared" si="14"/>
        <v>931.58331856747543</v>
      </c>
      <c r="X63" s="5">
        <f t="shared" si="15"/>
        <v>694.94681818881179</v>
      </c>
    </row>
    <row r="64" spans="1:24" x14ac:dyDescent="0.2">
      <c r="A64" s="21">
        <v>60</v>
      </c>
      <c r="B64" s="27">
        <v>2.5</v>
      </c>
      <c r="C64" s="27">
        <v>181</v>
      </c>
      <c r="D64" s="15">
        <v>1.483363</v>
      </c>
      <c r="E64" s="30">
        <v>1.375267</v>
      </c>
      <c r="F64" s="4">
        <v>126.9802</v>
      </c>
      <c r="G64" s="5">
        <v>106.9843</v>
      </c>
      <c r="H64" s="15">
        <f t="shared" si="0"/>
        <v>1.250572808854989</v>
      </c>
      <c r="I64" s="30">
        <f t="shared" si="1"/>
        <v>1.2286566412872812</v>
      </c>
      <c r="J64" s="8">
        <f t="shared" si="2"/>
        <v>1.0072164311270382E-3</v>
      </c>
      <c r="K64" s="9">
        <f t="shared" si="3"/>
        <v>8.0408048135340634E-4</v>
      </c>
      <c r="L64" s="36">
        <v>1</v>
      </c>
      <c r="M64" s="8">
        <f t="shared" si="4"/>
        <v>1.4940675869258967E-3</v>
      </c>
      <c r="N64" s="9">
        <f t="shared" si="5"/>
        <v>1.1058253513494551E-3</v>
      </c>
      <c r="O64" s="4">
        <f t="shared" si="6"/>
        <v>1.4940675869258968</v>
      </c>
      <c r="P64" s="5">
        <f t="shared" si="7"/>
        <v>1.1058253513494551</v>
      </c>
      <c r="Q64" s="4">
        <f t="shared" si="12"/>
        <v>170.11064824763892</v>
      </c>
      <c r="R64" s="30">
        <f t="shared" si="13"/>
        <v>126.8911994435244</v>
      </c>
      <c r="S64" s="4">
        <f t="shared" si="8"/>
        <v>8.254517054839209E-3</v>
      </c>
      <c r="T64" s="30">
        <f t="shared" si="9"/>
        <v>6.1095323278975424E-3</v>
      </c>
      <c r="U64" s="20">
        <f t="shared" si="10"/>
        <v>8.2545170548392086</v>
      </c>
      <c r="V64" s="53">
        <f t="shared" si="11"/>
        <v>6.1095323278975426</v>
      </c>
      <c r="W64" s="4">
        <f t="shared" si="14"/>
        <v>939.83783562231463</v>
      </c>
      <c r="X64" s="5">
        <f t="shared" si="15"/>
        <v>701.05635051670936</v>
      </c>
    </row>
    <row r="65" spans="1:24" x14ac:dyDescent="0.2">
      <c r="A65" s="21">
        <v>61</v>
      </c>
      <c r="B65" s="27">
        <v>2.5</v>
      </c>
      <c r="C65" s="27">
        <v>181</v>
      </c>
      <c r="D65" s="15">
        <v>1.382126</v>
      </c>
      <c r="E65" s="30">
        <v>1.607715</v>
      </c>
      <c r="F65" s="4">
        <v>124.0967</v>
      </c>
      <c r="G65" s="5">
        <v>105.8623</v>
      </c>
      <c r="H65" s="15">
        <f t="shared" si="0"/>
        <v>1.2474129976634092</v>
      </c>
      <c r="I65" s="30">
        <f t="shared" si="1"/>
        <v>1.227426603943208</v>
      </c>
      <c r="J65" s="8">
        <f t="shared" si="2"/>
        <v>9.7561831921123994E-4</v>
      </c>
      <c r="K65" s="9">
        <f t="shared" si="3"/>
        <v>7.9178010791267409E-4</v>
      </c>
      <c r="L65" s="36">
        <v>1</v>
      </c>
      <c r="M65" s="8">
        <f t="shared" si="4"/>
        <v>1.3484274450581541E-3</v>
      </c>
      <c r="N65" s="9">
        <f t="shared" si="5"/>
        <v>1.2729567561928247E-3</v>
      </c>
      <c r="O65" s="4">
        <f t="shared" si="6"/>
        <v>1.3484274450581542</v>
      </c>
      <c r="P65" s="5">
        <f t="shared" si="7"/>
        <v>1.2729567561928248</v>
      </c>
      <c r="Q65" s="4">
        <f t="shared" si="12"/>
        <v>171.45907569269707</v>
      </c>
      <c r="R65" s="30">
        <f t="shared" si="13"/>
        <v>128.16415619971721</v>
      </c>
      <c r="S65" s="4">
        <f t="shared" si="8"/>
        <v>7.4498753870616248E-3</v>
      </c>
      <c r="T65" s="30">
        <f t="shared" si="9"/>
        <v>7.0329102552089771E-3</v>
      </c>
      <c r="U65" s="20">
        <f t="shared" si="10"/>
        <v>7.449875387061625</v>
      </c>
      <c r="V65" s="53">
        <f t="shared" si="11"/>
        <v>7.0329102552089768</v>
      </c>
      <c r="W65" s="4">
        <f t="shared" si="14"/>
        <v>947.28771100937627</v>
      </c>
      <c r="X65" s="5">
        <f t="shared" si="15"/>
        <v>708.08926077191836</v>
      </c>
    </row>
    <row r="66" spans="1:24" x14ac:dyDescent="0.2">
      <c r="A66" s="21">
        <v>62</v>
      </c>
      <c r="B66" s="27">
        <v>2.5</v>
      </c>
      <c r="C66" s="27">
        <v>181</v>
      </c>
      <c r="D66" s="15">
        <v>1.457956</v>
      </c>
      <c r="E66" s="30">
        <v>2.0110169999999998</v>
      </c>
      <c r="F66" s="4">
        <v>124.3695</v>
      </c>
      <c r="G66" s="5">
        <v>103.2158</v>
      </c>
      <c r="H66" s="15">
        <f t="shared" si="0"/>
        <v>1.2477119473654699</v>
      </c>
      <c r="I66" s="30">
        <f t="shared" si="1"/>
        <v>1.2245251511836412</v>
      </c>
      <c r="J66" s="8">
        <f t="shared" si="2"/>
        <v>9.786078162318467E-4</v>
      </c>
      <c r="K66" s="9">
        <f t="shared" si="3"/>
        <v>7.6276558031700636E-4</v>
      </c>
      <c r="L66" s="36">
        <v>1</v>
      </c>
      <c r="M66" s="8">
        <f t="shared" si="4"/>
        <v>1.4267671373221183E-3</v>
      </c>
      <c r="N66" s="9">
        <f t="shared" si="5"/>
        <v>1.533934549032365E-3</v>
      </c>
      <c r="O66" s="4">
        <f t="shared" si="6"/>
        <v>1.4267671373221182</v>
      </c>
      <c r="P66" s="5">
        <f t="shared" si="7"/>
        <v>1.533934549032365</v>
      </c>
      <c r="Q66" s="4">
        <f t="shared" si="12"/>
        <v>172.88584283001919</v>
      </c>
      <c r="R66" s="30">
        <f t="shared" si="13"/>
        <v>129.69809074874956</v>
      </c>
      <c r="S66" s="4">
        <f t="shared" si="8"/>
        <v>7.8826913664205422E-3</v>
      </c>
      <c r="T66" s="30">
        <f t="shared" si="9"/>
        <v>8.4747765139909677E-3</v>
      </c>
      <c r="U66" s="20">
        <f t="shared" si="10"/>
        <v>7.8826913664205422</v>
      </c>
      <c r="V66" s="53">
        <f t="shared" si="11"/>
        <v>8.4747765139909674</v>
      </c>
      <c r="W66" s="4">
        <f t="shared" si="14"/>
        <v>955.17040237579681</v>
      </c>
      <c r="X66" s="5">
        <f t="shared" si="15"/>
        <v>716.56403728590931</v>
      </c>
    </row>
    <row r="67" spans="1:24" x14ac:dyDescent="0.2">
      <c r="A67" s="21">
        <v>63</v>
      </c>
      <c r="B67" s="27">
        <v>2.5</v>
      </c>
      <c r="C67" s="27">
        <v>181</v>
      </c>
      <c r="D67" s="15">
        <v>1.423214</v>
      </c>
      <c r="E67" s="30">
        <v>2.2934369999999999</v>
      </c>
      <c r="F67" s="4">
        <v>124.14230000000001</v>
      </c>
      <c r="G67" s="5">
        <v>101.5401</v>
      </c>
      <c r="H67" s="15">
        <f t="shared" si="0"/>
        <v>1.2474629688539656</v>
      </c>
      <c r="I67" s="30">
        <f t="shared" si="1"/>
        <v>1.2226879331051463</v>
      </c>
      <c r="J67" s="8">
        <f t="shared" si="2"/>
        <v>9.7611803111680379E-4</v>
      </c>
      <c r="K67" s="9">
        <f t="shared" si="3"/>
        <v>7.4439339953205727E-4</v>
      </c>
      <c r="L67" s="36">
        <v>1</v>
      </c>
      <c r="M67" s="8">
        <f t="shared" si="4"/>
        <v>1.3892248475378707E-3</v>
      </c>
      <c r="N67" s="9">
        <f t="shared" si="5"/>
        <v>1.7072193650426028E-3</v>
      </c>
      <c r="O67" s="4">
        <f t="shared" si="6"/>
        <v>1.3892248475378708</v>
      </c>
      <c r="P67" s="5">
        <f t="shared" si="7"/>
        <v>1.7072193650426029</v>
      </c>
      <c r="Q67" s="4">
        <f t="shared" si="12"/>
        <v>174.27506767755705</v>
      </c>
      <c r="R67" s="30">
        <f t="shared" si="13"/>
        <v>131.40531011379215</v>
      </c>
      <c r="S67" s="4">
        <f t="shared" si="8"/>
        <v>7.6752754007617168E-3</v>
      </c>
      <c r="T67" s="30">
        <f t="shared" si="9"/>
        <v>9.4321511880806792E-3</v>
      </c>
      <c r="U67" s="20">
        <f t="shared" si="10"/>
        <v>7.6752754007617172</v>
      </c>
      <c r="V67" s="53">
        <f t="shared" si="11"/>
        <v>9.4321511880806792</v>
      </c>
      <c r="W67" s="4">
        <f t="shared" si="14"/>
        <v>962.84567777655855</v>
      </c>
      <c r="X67" s="5">
        <f t="shared" si="15"/>
        <v>725.99618847398995</v>
      </c>
    </row>
    <row r="68" spans="1:24" x14ac:dyDescent="0.2">
      <c r="A68" s="21">
        <v>64</v>
      </c>
      <c r="B68" s="27">
        <v>2.5</v>
      </c>
      <c r="C68" s="27">
        <v>181</v>
      </c>
      <c r="D68" s="15">
        <v>1.3298209999999999</v>
      </c>
      <c r="E68" s="30">
        <v>1.865353</v>
      </c>
      <c r="F68" s="4">
        <v>125.6841</v>
      </c>
      <c r="G68" s="5">
        <v>99.36515</v>
      </c>
      <c r="H68" s="15">
        <f t="shared" si="0"/>
        <v>1.2491525351792683</v>
      </c>
      <c r="I68" s="30">
        <f t="shared" si="1"/>
        <v>1.2203032411837227</v>
      </c>
      <c r="J68" s="8">
        <f t="shared" si="2"/>
        <v>9.9301369436983079E-4</v>
      </c>
      <c r="K68" s="9">
        <f t="shared" si="3"/>
        <v>7.2054648031782075E-4</v>
      </c>
      <c r="L68" s="36">
        <v>1</v>
      </c>
      <c r="M68" s="8">
        <f t="shared" si="4"/>
        <v>1.3205304640605826E-3</v>
      </c>
      <c r="N68" s="9">
        <f t="shared" si="5"/>
        <v>1.3440735387002878E-3</v>
      </c>
      <c r="O68" s="4">
        <f t="shared" si="6"/>
        <v>1.3205304640605826</v>
      </c>
      <c r="P68" s="5">
        <f t="shared" si="7"/>
        <v>1.3440735387002878</v>
      </c>
      <c r="Q68" s="4">
        <f t="shared" si="12"/>
        <v>175.59559814161764</v>
      </c>
      <c r="R68" s="30">
        <f t="shared" si="13"/>
        <v>132.74938365249244</v>
      </c>
      <c r="S68" s="4">
        <f t="shared" si="8"/>
        <v>7.2957484202242134E-3</v>
      </c>
      <c r="T68" s="30">
        <f t="shared" si="9"/>
        <v>7.4258206558026948E-3</v>
      </c>
      <c r="U68" s="20">
        <f t="shared" si="10"/>
        <v>7.2957484202242133</v>
      </c>
      <c r="V68" s="53">
        <f t="shared" si="11"/>
        <v>7.4258206558026947</v>
      </c>
      <c r="W68" s="4">
        <f t="shared" si="14"/>
        <v>970.14142619678273</v>
      </c>
      <c r="X68" s="5">
        <f t="shared" si="15"/>
        <v>733.42200912979263</v>
      </c>
    </row>
    <row r="69" spans="1:24" x14ac:dyDescent="0.2">
      <c r="A69" s="21">
        <v>65</v>
      </c>
      <c r="B69" s="27">
        <v>2.5</v>
      </c>
      <c r="C69" s="27">
        <v>181</v>
      </c>
      <c r="D69" s="15">
        <v>1.2927660000000001</v>
      </c>
      <c r="E69" s="30">
        <v>2.0762960000000001</v>
      </c>
      <c r="F69" s="4">
        <v>124.48009999999999</v>
      </c>
      <c r="G69" s="5">
        <v>97.120559999999998</v>
      </c>
      <c r="H69" s="15">
        <f t="shared" ref="H69:H132" si="16">100/(1/(((F69/1000)+1)*0.0112372)+1)</f>
        <v>1.2478331485985166</v>
      </c>
      <c r="I69" s="30">
        <f t="shared" ref="I69:I132" si="17">100/(1/(((G69/1000)+1)*0.0112372)+1)</f>
        <v>1.2178420727739592</v>
      </c>
      <c r="J69" s="8">
        <f t="shared" ref="J69:J132" si="18">(H69-$H$4)/100</f>
        <v>9.7981982856231386E-4</v>
      </c>
      <c r="K69" s="9">
        <f t="shared" ref="K69:K132" si="19">(I69-$I$4)/100</f>
        <v>6.9593479622018564E-4</v>
      </c>
      <c r="L69" s="36">
        <v>1</v>
      </c>
      <c r="M69" s="8">
        <f t="shared" ref="M69:M132" si="20">(D69*J69)/$L$4</f>
        <v>1.2666777604911884E-3</v>
      </c>
      <c r="N69" s="9">
        <f t="shared" ref="N69:N132" si="21">(E69*K69)/$L$4</f>
        <v>1.4449666336527867E-3</v>
      </c>
      <c r="O69" s="4">
        <f t="shared" ref="O69:O123" si="22">M69*1000</f>
        <v>1.2666777604911883</v>
      </c>
      <c r="P69" s="5">
        <f t="shared" ref="P69:P132" si="23">N69*1000</f>
        <v>1.4449666336527867</v>
      </c>
      <c r="Q69" s="4">
        <f t="shared" si="12"/>
        <v>176.86227590210882</v>
      </c>
      <c r="R69" s="30">
        <f t="shared" si="13"/>
        <v>134.19435028614524</v>
      </c>
      <c r="S69" s="4">
        <f t="shared" ref="S69:S132" si="24">O69/C69</f>
        <v>6.9982196712220345E-3</v>
      </c>
      <c r="T69" s="30">
        <f t="shared" ref="T69:T132" si="25">P69/C69</f>
        <v>7.9832410699048981E-3</v>
      </c>
      <c r="U69" s="20">
        <f t="shared" ref="U69:U132" si="26">S69*1000</f>
        <v>6.9982196712220341</v>
      </c>
      <c r="V69" s="53">
        <f t="shared" ref="V69:V132" si="27">T69*1000</f>
        <v>7.9832410699048983</v>
      </c>
      <c r="W69" s="4">
        <f t="shared" si="14"/>
        <v>977.13964586800478</v>
      </c>
      <c r="X69" s="5">
        <f t="shared" si="15"/>
        <v>741.40525019969755</v>
      </c>
    </row>
    <row r="70" spans="1:24" x14ac:dyDescent="0.2">
      <c r="A70" s="21">
        <v>66</v>
      </c>
      <c r="B70" s="27">
        <v>2.5</v>
      </c>
      <c r="C70" s="27">
        <v>181</v>
      </c>
      <c r="D70" s="15">
        <v>1.3381829999999999</v>
      </c>
      <c r="E70" s="30">
        <v>1.9197150000000001</v>
      </c>
      <c r="F70" s="4">
        <v>123.37820000000001</v>
      </c>
      <c r="G70" s="5">
        <v>94.983949999999993</v>
      </c>
      <c r="H70" s="15">
        <f t="shared" si="16"/>
        <v>1.2466256159779185</v>
      </c>
      <c r="I70" s="30">
        <f t="shared" si="17"/>
        <v>1.2154991893161098</v>
      </c>
      <c r="J70" s="8">
        <f t="shared" si="18"/>
        <v>9.677445023563336E-4</v>
      </c>
      <c r="K70" s="9">
        <f t="shared" si="19"/>
        <v>6.7250596164169173E-4</v>
      </c>
      <c r="L70" s="36">
        <v>1</v>
      </c>
      <c r="M70" s="8">
        <f t="shared" si="20"/>
        <v>1.2950192413967055E-3</v>
      </c>
      <c r="N70" s="9">
        <f t="shared" si="21"/>
        <v>1.2910197821529802E-3</v>
      </c>
      <c r="O70" s="4">
        <f t="shared" si="22"/>
        <v>1.2950192413967054</v>
      </c>
      <c r="P70" s="5">
        <f t="shared" si="23"/>
        <v>1.2910197821529803</v>
      </c>
      <c r="Q70" s="4">
        <f t="shared" ref="Q70:Q123" si="28">Q69+O70</f>
        <v>178.15729514350554</v>
      </c>
      <c r="R70" s="30">
        <f t="shared" ref="R70:R133" si="29">R69+P70</f>
        <v>135.48537006829821</v>
      </c>
      <c r="S70" s="4">
        <f t="shared" si="24"/>
        <v>7.1548024386558313E-3</v>
      </c>
      <c r="T70" s="30">
        <f t="shared" si="25"/>
        <v>7.1327059787457472E-3</v>
      </c>
      <c r="U70" s="20">
        <f t="shared" si="26"/>
        <v>7.1548024386558309</v>
      </c>
      <c r="V70" s="53">
        <f t="shared" si="27"/>
        <v>7.1327059787457472</v>
      </c>
      <c r="W70" s="4">
        <f t="shared" ref="W70:W133" si="30">W69+U70</f>
        <v>984.29444830666057</v>
      </c>
      <c r="X70" s="5">
        <f t="shared" ref="X70:X133" si="31">X69+V70</f>
        <v>748.53795617844332</v>
      </c>
    </row>
    <row r="71" spans="1:24" x14ac:dyDescent="0.2">
      <c r="A71" s="21">
        <v>67</v>
      </c>
      <c r="B71" s="27">
        <v>2.5</v>
      </c>
      <c r="C71" s="27">
        <v>181</v>
      </c>
      <c r="D71" s="15">
        <v>1.3191390000000001</v>
      </c>
      <c r="E71" s="30">
        <v>1.6260619999999999</v>
      </c>
      <c r="F71" s="4">
        <v>121.0265</v>
      </c>
      <c r="G71" s="5">
        <v>92.152299999999997</v>
      </c>
      <c r="H71" s="15">
        <f t="shared" si="16"/>
        <v>1.2440483736689314</v>
      </c>
      <c r="I71" s="30">
        <f t="shared" si="17"/>
        <v>1.212393993778647</v>
      </c>
      <c r="J71" s="8">
        <f t="shared" si="18"/>
        <v>9.4197207926646211E-4</v>
      </c>
      <c r="K71" s="9">
        <f t="shared" si="19"/>
        <v>6.4145400626706376E-4</v>
      </c>
      <c r="L71" s="36">
        <v>1</v>
      </c>
      <c r="M71" s="8">
        <f t="shared" si="20"/>
        <v>1.2425921066714816E-3</v>
      </c>
      <c r="N71" s="9">
        <f t="shared" si="21"/>
        <v>1.0430439843386343E-3</v>
      </c>
      <c r="O71" s="4">
        <f t="shared" si="22"/>
        <v>1.2425921066714816</v>
      </c>
      <c r="P71" s="5">
        <f t="shared" si="23"/>
        <v>1.0430439843386343</v>
      </c>
      <c r="Q71" s="4">
        <f t="shared" si="28"/>
        <v>179.39988725017702</v>
      </c>
      <c r="R71" s="30">
        <f t="shared" si="29"/>
        <v>136.52841405263683</v>
      </c>
      <c r="S71" s="4">
        <f t="shared" si="24"/>
        <v>6.8651497606159202E-3</v>
      </c>
      <c r="T71" s="30">
        <f t="shared" si="25"/>
        <v>5.7626739466222886E-3</v>
      </c>
      <c r="U71" s="20">
        <f t="shared" si="26"/>
        <v>6.8651497606159202</v>
      </c>
      <c r="V71" s="53">
        <f t="shared" si="27"/>
        <v>5.7626739466222885</v>
      </c>
      <c r="W71" s="4">
        <f t="shared" si="30"/>
        <v>991.15959806727653</v>
      </c>
      <c r="X71" s="5">
        <f t="shared" si="31"/>
        <v>754.3006301250656</v>
      </c>
    </row>
    <row r="72" spans="1:24" x14ac:dyDescent="0.2">
      <c r="A72" s="21">
        <v>68</v>
      </c>
      <c r="B72" s="27">
        <v>2.5</v>
      </c>
      <c r="C72" s="27">
        <v>181</v>
      </c>
      <c r="D72" s="15">
        <v>1.4683269999999999</v>
      </c>
      <c r="E72" s="30">
        <v>1.574497</v>
      </c>
      <c r="F72" s="4">
        <v>119.36539999999999</v>
      </c>
      <c r="G72" s="5">
        <v>91.206630000000004</v>
      </c>
      <c r="H72" s="15">
        <f t="shared" si="16"/>
        <v>1.2422278830257523</v>
      </c>
      <c r="I72" s="30">
        <f t="shared" si="17"/>
        <v>1.2113569258508428</v>
      </c>
      <c r="J72" s="8">
        <f t="shared" si="18"/>
        <v>9.2376717283467076E-4</v>
      </c>
      <c r="K72" s="9">
        <f t="shared" si="19"/>
        <v>6.3108332698902153E-4</v>
      </c>
      <c r="L72" s="36">
        <v>1</v>
      </c>
      <c r="M72" s="8">
        <f t="shared" si="20"/>
        <v>1.3563922815868136E-3</v>
      </c>
      <c r="N72" s="9">
        <f t="shared" si="21"/>
        <v>9.936388050942335E-4</v>
      </c>
      <c r="O72" s="4">
        <f t="shared" si="22"/>
        <v>1.3563922815868137</v>
      </c>
      <c r="P72" s="5">
        <f t="shared" si="23"/>
        <v>0.99363880509423352</v>
      </c>
      <c r="Q72" s="4">
        <f t="shared" si="28"/>
        <v>180.75627953176382</v>
      </c>
      <c r="R72" s="30">
        <f t="shared" si="29"/>
        <v>137.52205285773107</v>
      </c>
      <c r="S72" s="4">
        <f t="shared" si="24"/>
        <v>7.4938800087669261E-3</v>
      </c>
      <c r="T72" s="30">
        <f t="shared" si="25"/>
        <v>5.4897171552167594E-3</v>
      </c>
      <c r="U72" s="20">
        <f t="shared" si="26"/>
        <v>7.4938800087669257</v>
      </c>
      <c r="V72" s="53">
        <f t="shared" si="27"/>
        <v>5.4897171552167592</v>
      </c>
      <c r="W72" s="4">
        <f t="shared" si="30"/>
        <v>998.65347807604348</v>
      </c>
      <c r="X72" s="5">
        <f t="shared" si="31"/>
        <v>759.79034728028239</v>
      </c>
    </row>
    <row r="73" spans="1:24" x14ac:dyDescent="0.2">
      <c r="A73" s="21">
        <v>69</v>
      </c>
      <c r="B73" s="27">
        <v>2.5</v>
      </c>
      <c r="C73" s="27">
        <v>181</v>
      </c>
      <c r="D73" s="15">
        <v>1.6200380000000001</v>
      </c>
      <c r="E73" s="30">
        <v>1.422966</v>
      </c>
      <c r="F73" s="4">
        <v>117.2154</v>
      </c>
      <c r="G73" s="5">
        <v>90.214659999999995</v>
      </c>
      <c r="H73" s="15">
        <f t="shared" si="16"/>
        <v>1.2398714803840118</v>
      </c>
      <c r="I73" s="30">
        <f t="shared" si="17"/>
        <v>1.2102690596811647</v>
      </c>
      <c r="J73" s="8">
        <f t="shared" si="18"/>
        <v>9.0020314641726658E-4</v>
      </c>
      <c r="K73" s="9">
        <f t="shared" si="19"/>
        <v>6.2020466529224107E-4</v>
      </c>
      <c r="L73" s="36">
        <v>1</v>
      </c>
      <c r="M73" s="8">
        <f t="shared" si="20"/>
        <v>1.4583633049155358E-3</v>
      </c>
      <c r="N73" s="9">
        <f t="shared" si="21"/>
        <v>8.8253015175223911E-4</v>
      </c>
      <c r="O73" s="4">
        <f t="shared" si="22"/>
        <v>1.4583633049155358</v>
      </c>
      <c r="P73" s="5">
        <f t="shared" si="23"/>
        <v>0.88253015175223914</v>
      </c>
      <c r="Q73" s="4">
        <f t="shared" si="28"/>
        <v>182.21464283667936</v>
      </c>
      <c r="R73" s="30">
        <f t="shared" si="29"/>
        <v>138.4045830094833</v>
      </c>
      <c r="S73" s="4">
        <f t="shared" si="24"/>
        <v>8.0572558282626279E-3</v>
      </c>
      <c r="T73" s="30">
        <f t="shared" si="25"/>
        <v>4.875857192001321E-3</v>
      </c>
      <c r="U73" s="20">
        <f t="shared" si="26"/>
        <v>8.0572558282626279</v>
      </c>
      <c r="V73" s="53">
        <f t="shared" si="27"/>
        <v>4.8758571920013214</v>
      </c>
      <c r="W73" s="4">
        <f t="shared" si="30"/>
        <v>1006.7107339043062</v>
      </c>
      <c r="X73" s="5">
        <f t="shared" si="31"/>
        <v>764.66620447228377</v>
      </c>
    </row>
    <row r="74" spans="1:24" x14ac:dyDescent="0.2">
      <c r="A74" s="21">
        <v>70</v>
      </c>
      <c r="B74" s="27">
        <v>2.5</v>
      </c>
      <c r="C74" s="27">
        <v>181</v>
      </c>
      <c r="D74" s="15">
        <v>2.0415619999999999</v>
      </c>
      <c r="E74" s="30">
        <v>1.3353790000000001</v>
      </c>
      <c r="F74" s="4">
        <v>115.9804</v>
      </c>
      <c r="G74" s="5">
        <v>99.102500000000006</v>
      </c>
      <c r="H74" s="15">
        <f t="shared" si="16"/>
        <v>1.238517868017551</v>
      </c>
      <c r="I74" s="30">
        <f t="shared" si="17"/>
        <v>1.2200152546643042</v>
      </c>
      <c r="J74" s="8">
        <f t="shared" si="18"/>
        <v>8.8666702275265854E-4</v>
      </c>
      <c r="K74" s="9">
        <f t="shared" si="19"/>
        <v>7.1766661512363546E-4</v>
      </c>
      <c r="L74" s="36">
        <v>1</v>
      </c>
      <c r="M74" s="8">
        <f t="shared" si="20"/>
        <v>1.8101857003049629E-3</v>
      </c>
      <c r="N74" s="9">
        <f t="shared" si="21"/>
        <v>9.5835692683718529E-4</v>
      </c>
      <c r="O74" s="4">
        <f t="shared" si="22"/>
        <v>1.8101857003049628</v>
      </c>
      <c r="P74" s="5">
        <f t="shared" si="23"/>
        <v>0.95835692683718532</v>
      </c>
      <c r="Q74" s="4">
        <f t="shared" si="28"/>
        <v>184.02482853698433</v>
      </c>
      <c r="R74" s="30">
        <f t="shared" si="29"/>
        <v>139.36293993632049</v>
      </c>
      <c r="S74" s="4">
        <f t="shared" si="24"/>
        <v>1.0001025968535707E-2</v>
      </c>
      <c r="T74" s="30">
        <f t="shared" si="25"/>
        <v>5.294789651034173E-3</v>
      </c>
      <c r="U74" s="20">
        <f t="shared" si="26"/>
        <v>10.001025968535707</v>
      </c>
      <c r="V74" s="53">
        <f t="shared" si="27"/>
        <v>5.294789651034173</v>
      </c>
      <c r="W74" s="4">
        <f t="shared" si="30"/>
        <v>1016.7117598728419</v>
      </c>
      <c r="X74" s="5">
        <f t="shared" si="31"/>
        <v>769.96099412331796</v>
      </c>
    </row>
    <row r="75" spans="1:24" x14ac:dyDescent="0.2">
      <c r="A75" s="21">
        <v>71</v>
      </c>
      <c r="B75" s="27">
        <v>2.5</v>
      </c>
      <c r="C75" s="27">
        <v>181</v>
      </c>
      <c r="D75" s="15">
        <v>1.7603930000000001</v>
      </c>
      <c r="E75" s="30">
        <v>1.43421</v>
      </c>
      <c r="F75" s="4">
        <v>113.9144</v>
      </c>
      <c r="G75" s="5">
        <v>88.846760000000003</v>
      </c>
      <c r="H75" s="15">
        <f t="shared" si="16"/>
        <v>1.2362533614569218</v>
      </c>
      <c r="I75" s="30">
        <f t="shared" si="17"/>
        <v>1.2087688821372657</v>
      </c>
      <c r="J75" s="8">
        <f t="shared" si="18"/>
        <v>8.6402195714636583E-4</v>
      </c>
      <c r="K75" s="9">
        <f t="shared" si="19"/>
        <v>6.052028898532513E-4</v>
      </c>
      <c r="L75" s="36">
        <v>1</v>
      </c>
      <c r="M75" s="8">
        <f t="shared" si="20"/>
        <v>1.5210182052067625E-3</v>
      </c>
      <c r="N75" s="9">
        <f t="shared" si="21"/>
        <v>8.6798803665643156E-4</v>
      </c>
      <c r="O75" s="4">
        <f t="shared" si="22"/>
        <v>1.5210182052067625</v>
      </c>
      <c r="P75" s="5">
        <f t="shared" si="23"/>
        <v>0.86798803665643154</v>
      </c>
      <c r="Q75" s="4">
        <f t="shared" si="28"/>
        <v>185.54584674219109</v>
      </c>
      <c r="R75" s="30">
        <f t="shared" si="29"/>
        <v>140.23092797297693</v>
      </c>
      <c r="S75" s="4">
        <f t="shared" si="24"/>
        <v>8.4034154983799025E-3</v>
      </c>
      <c r="T75" s="30">
        <f t="shared" si="25"/>
        <v>4.7955140146764171E-3</v>
      </c>
      <c r="U75" s="20">
        <f t="shared" si="26"/>
        <v>8.4034154983799016</v>
      </c>
      <c r="V75" s="53">
        <f t="shared" si="27"/>
        <v>4.7955140146764172</v>
      </c>
      <c r="W75" s="4">
        <f t="shared" si="30"/>
        <v>1025.1151753712218</v>
      </c>
      <c r="X75" s="5">
        <f t="shared" si="31"/>
        <v>774.75650813799439</v>
      </c>
    </row>
    <row r="76" spans="1:24" x14ac:dyDescent="0.2">
      <c r="A76" s="21">
        <v>72</v>
      </c>
      <c r="B76" s="27">
        <v>2.5</v>
      </c>
      <c r="C76" s="27">
        <v>181</v>
      </c>
      <c r="D76" s="15">
        <v>1.903238</v>
      </c>
      <c r="E76" s="30">
        <v>1.4745010000000001</v>
      </c>
      <c r="F76" s="4">
        <v>112.0256</v>
      </c>
      <c r="G76" s="5">
        <v>88.65213</v>
      </c>
      <c r="H76" s="15">
        <f t="shared" si="16"/>
        <v>1.2341829898556265</v>
      </c>
      <c r="I76" s="30">
        <f t="shared" si="17"/>
        <v>1.2085554274840586</v>
      </c>
      <c r="J76" s="8">
        <f t="shared" si="18"/>
        <v>8.4331824113341284E-4</v>
      </c>
      <c r="K76" s="9">
        <f t="shared" si="19"/>
        <v>6.030683433211803E-4</v>
      </c>
      <c r="L76" s="36">
        <v>1</v>
      </c>
      <c r="M76" s="8">
        <f t="shared" si="20"/>
        <v>1.6050353226182744E-3</v>
      </c>
      <c r="N76" s="9">
        <f t="shared" si="21"/>
        <v>8.8922487529542369E-4</v>
      </c>
      <c r="O76" s="4">
        <f t="shared" si="22"/>
        <v>1.6050353226182745</v>
      </c>
      <c r="P76" s="5">
        <f t="shared" si="23"/>
        <v>0.88922487529542371</v>
      </c>
      <c r="Q76" s="4">
        <f t="shared" si="28"/>
        <v>187.15088206480937</v>
      </c>
      <c r="R76" s="30">
        <f t="shared" si="29"/>
        <v>141.12015284827234</v>
      </c>
      <c r="S76" s="4">
        <f t="shared" si="24"/>
        <v>8.8675984675042792E-3</v>
      </c>
      <c r="T76" s="30">
        <f t="shared" si="25"/>
        <v>4.9128446148918436E-3</v>
      </c>
      <c r="U76" s="20">
        <f t="shared" si="26"/>
        <v>8.8675984675042798</v>
      </c>
      <c r="V76" s="53">
        <f t="shared" si="27"/>
        <v>4.9128446148918439</v>
      </c>
      <c r="W76" s="4">
        <f t="shared" si="30"/>
        <v>1033.982773838726</v>
      </c>
      <c r="X76" s="5">
        <f t="shared" si="31"/>
        <v>779.6693527528862</v>
      </c>
    </row>
    <row r="77" spans="1:24" x14ac:dyDescent="0.2">
      <c r="A77" s="21">
        <v>73</v>
      </c>
      <c r="B77" s="27">
        <v>2.5</v>
      </c>
      <c r="C77" s="27">
        <v>181</v>
      </c>
      <c r="D77" s="15">
        <v>1.6576979999999999</v>
      </c>
      <c r="E77" s="30">
        <v>1.401956</v>
      </c>
      <c r="F77" s="4">
        <v>110.2983</v>
      </c>
      <c r="G77" s="5">
        <v>88.025409999999994</v>
      </c>
      <c r="H77" s="15">
        <f t="shared" si="16"/>
        <v>1.232289567369077</v>
      </c>
      <c r="I77" s="30">
        <f t="shared" si="17"/>
        <v>1.2078680847308556</v>
      </c>
      <c r="J77" s="8">
        <f t="shared" si="18"/>
        <v>8.2438401626791838E-4</v>
      </c>
      <c r="K77" s="9">
        <f t="shared" si="19"/>
        <v>5.9619491578915E-4</v>
      </c>
      <c r="L77" s="36">
        <v>1</v>
      </c>
      <c r="M77" s="8">
        <f t="shared" si="20"/>
        <v>1.3665797349992957E-3</v>
      </c>
      <c r="N77" s="9">
        <f t="shared" si="21"/>
        <v>8.3583903936009353E-4</v>
      </c>
      <c r="O77" s="4">
        <f t="shared" si="22"/>
        <v>1.3665797349992956</v>
      </c>
      <c r="P77" s="5">
        <f t="shared" si="23"/>
        <v>0.83583903936009352</v>
      </c>
      <c r="Q77" s="4">
        <f t="shared" si="28"/>
        <v>188.51746179980867</v>
      </c>
      <c r="R77" s="30">
        <f t="shared" si="29"/>
        <v>141.95599188763242</v>
      </c>
      <c r="S77" s="4">
        <f t="shared" si="24"/>
        <v>7.5501642817640642E-3</v>
      </c>
      <c r="T77" s="30">
        <f t="shared" si="25"/>
        <v>4.6178952450833897E-3</v>
      </c>
      <c r="U77" s="20">
        <f t="shared" si="26"/>
        <v>7.5501642817640642</v>
      </c>
      <c r="V77" s="53">
        <f t="shared" si="27"/>
        <v>4.6178952450833899</v>
      </c>
      <c r="W77" s="4">
        <f t="shared" si="30"/>
        <v>1041.5329381204899</v>
      </c>
      <c r="X77" s="5">
        <f t="shared" si="31"/>
        <v>784.28724799796964</v>
      </c>
    </row>
    <row r="78" spans="1:24" x14ac:dyDescent="0.2">
      <c r="A78" s="21">
        <v>74</v>
      </c>
      <c r="B78" s="27">
        <v>2.5</v>
      </c>
      <c r="C78" s="27">
        <v>181</v>
      </c>
      <c r="D78" s="15">
        <v>1.629246</v>
      </c>
      <c r="E78" s="30">
        <v>1.4349149999999999</v>
      </c>
      <c r="F78" s="4">
        <v>109.63209999999999</v>
      </c>
      <c r="G78" s="5">
        <v>87.654820000000001</v>
      </c>
      <c r="H78" s="15">
        <f t="shared" si="16"/>
        <v>1.2315592764123398</v>
      </c>
      <c r="I78" s="30">
        <f t="shared" si="17"/>
        <v>1.2074616429847702</v>
      </c>
      <c r="J78" s="8">
        <f t="shared" si="18"/>
        <v>8.1708110670054564E-4</v>
      </c>
      <c r="K78" s="9">
        <f t="shared" si="19"/>
        <v>5.9213049832829601E-4</v>
      </c>
      <c r="L78" s="36">
        <v>1</v>
      </c>
      <c r="M78" s="8">
        <f t="shared" si="20"/>
        <v>1.3312261247674371E-3</v>
      </c>
      <c r="N78" s="9">
        <f t="shared" si="21"/>
        <v>8.4965693400874682E-4</v>
      </c>
      <c r="O78" s="4">
        <f t="shared" si="22"/>
        <v>1.3312261247674371</v>
      </c>
      <c r="P78" s="5">
        <f t="shared" si="23"/>
        <v>0.84965693400874687</v>
      </c>
      <c r="Q78" s="4">
        <f t="shared" si="28"/>
        <v>189.8486879245761</v>
      </c>
      <c r="R78" s="30">
        <f t="shared" si="29"/>
        <v>142.80564882164117</v>
      </c>
      <c r="S78" s="4">
        <f t="shared" si="24"/>
        <v>7.3548404683283818E-3</v>
      </c>
      <c r="T78" s="30">
        <f t="shared" si="25"/>
        <v>4.6942372044682145E-3</v>
      </c>
      <c r="U78" s="20">
        <f t="shared" si="26"/>
        <v>7.3548404683283817</v>
      </c>
      <c r="V78" s="53">
        <f t="shared" si="27"/>
        <v>4.6942372044682141</v>
      </c>
      <c r="W78" s="4">
        <f t="shared" si="30"/>
        <v>1048.8877785888183</v>
      </c>
      <c r="X78" s="5">
        <f t="shared" si="31"/>
        <v>788.98148520243785</v>
      </c>
    </row>
    <row r="79" spans="1:24" x14ac:dyDescent="0.2">
      <c r="A79" s="21">
        <v>75</v>
      </c>
      <c r="B79" s="27">
        <v>2.5</v>
      </c>
      <c r="C79" s="27">
        <v>181</v>
      </c>
      <c r="D79" s="15">
        <v>1.6205529999999999</v>
      </c>
      <c r="E79" s="30">
        <v>1.6125069999999999</v>
      </c>
      <c r="F79" s="4">
        <v>108.3215</v>
      </c>
      <c r="G79" s="5">
        <v>88.098010000000002</v>
      </c>
      <c r="H79" s="15">
        <f t="shared" si="16"/>
        <v>1.2301225602197245</v>
      </c>
      <c r="I79" s="30">
        <f t="shared" si="17"/>
        <v>1.2079477078334393</v>
      </c>
      <c r="J79" s="8">
        <f t="shared" si="18"/>
        <v>8.0271394477439363E-4</v>
      </c>
      <c r="K79" s="9">
        <f t="shared" si="19"/>
        <v>5.9699114681498688E-4</v>
      </c>
      <c r="L79" s="36">
        <v>1</v>
      </c>
      <c r="M79" s="8">
        <f t="shared" si="20"/>
        <v>1.3008404913459779E-3</v>
      </c>
      <c r="N79" s="9">
        <f t="shared" si="21"/>
        <v>9.6265240317719403E-4</v>
      </c>
      <c r="O79" s="4">
        <f t="shared" si="22"/>
        <v>1.3008404913459779</v>
      </c>
      <c r="P79" s="5">
        <f t="shared" si="23"/>
        <v>0.96265240317719403</v>
      </c>
      <c r="Q79" s="4">
        <f t="shared" si="28"/>
        <v>191.14952841592208</v>
      </c>
      <c r="R79" s="30">
        <f t="shared" si="29"/>
        <v>143.76830122481837</v>
      </c>
      <c r="S79" s="4">
        <f t="shared" si="24"/>
        <v>7.1869640405855129E-3</v>
      </c>
      <c r="T79" s="30">
        <f t="shared" si="25"/>
        <v>5.3185215645148842E-3</v>
      </c>
      <c r="U79" s="20">
        <f t="shared" si="26"/>
        <v>7.1869640405855133</v>
      </c>
      <c r="V79" s="53">
        <f t="shared" si="27"/>
        <v>5.3185215645148842</v>
      </c>
      <c r="W79" s="4">
        <f t="shared" si="30"/>
        <v>1056.0747426294038</v>
      </c>
      <c r="X79" s="5">
        <f t="shared" si="31"/>
        <v>794.30000676695272</v>
      </c>
    </row>
    <row r="80" spans="1:24" x14ac:dyDescent="0.2">
      <c r="A80" s="21">
        <v>76</v>
      </c>
      <c r="B80" s="27">
        <v>2.5</v>
      </c>
      <c r="C80" s="27">
        <v>181</v>
      </c>
      <c r="D80" s="15">
        <v>1.5543800000000001</v>
      </c>
      <c r="E80" s="30">
        <v>1.6811229999999999</v>
      </c>
      <c r="F80" s="4">
        <v>107.73820000000001</v>
      </c>
      <c r="G80" s="5">
        <v>87.971530000000001</v>
      </c>
      <c r="H80" s="15">
        <f t="shared" si="16"/>
        <v>1.2294831170859863</v>
      </c>
      <c r="I80" s="30">
        <f t="shared" si="17"/>
        <v>1.2078089924610074</v>
      </c>
      <c r="J80" s="8">
        <f t="shared" si="18"/>
        <v>7.9631951343701152E-4</v>
      </c>
      <c r="K80" s="9">
        <f t="shared" si="19"/>
        <v>5.9560399309066753E-4</v>
      </c>
      <c r="L80" s="36">
        <v>1</v>
      </c>
      <c r="M80" s="8">
        <f t="shared" si="20"/>
        <v>1.2377831252962221E-3</v>
      </c>
      <c r="N80" s="9">
        <f t="shared" si="21"/>
        <v>1.0012835716765622E-3</v>
      </c>
      <c r="O80" s="4">
        <f t="shared" si="22"/>
        <v>1.2377831252962221</v>
      </c>
      <c r="P80" s="5">
        <f t="shared" si="23"/>
        <v>1.0012835716765622</v>
      </c>
      <c r="Q80" s="4">
        <f t="shared" si="28"/>
        <v>192.38731154121831</v>
      </c>
      <c r="R80" s="30">
        <f t="shared" si="29"/>
        <v>144.76958479649494</v>
      </c>
      <c r="S80" s="4">
        <f t="shared" si="24"/>
        <v>6.8385808027415585E-3</v>
      </c>
      <c r="T80" s="30">
        <f t="shared" si="25"/>
        <v>5.5319534346771398E-3</v>
      </c>
      <c r="U80" s="20">
        <f t="shared" si="26"/>
        <v>6.8385808027415589</v>
      </c>
      <c r="V80" s="53">
        <f t="shared" si="27"/>
        <v>5.5319534346771402</v>
      </c>
      <c r="W80" s="4">
        <f t="shared" si="30"/>
        <v>1062.9133234321453</v>
      </c>
      <c r="X80" s="5">
        <f t="shared" si="31"/>
        <v>799.83196020162984</v>
      </c>
    </row>
    <row r="81" spans="1:24" x14ac:dyDescent="0.2">
      <c r="A81" s="21">
        <v>77</v>
      </c>
      <c r="B81" s="27">
        <v>2.5</v>
      </c>
      <c r="C81" s="27">
        <v>181</v>
      </c>
      <c r="D81" s="15">
        <v>1.5179039999999999</v>
      </c>
      <c r="E81" s="30">
        <v>1.875864</v>
      </c>
      <c r="F81" s="4">
        <v>107.6985</v>
      </c>
      <c r="G81" s="5">
        <v>86.324010000000001</v>
      </c>
      <c r="H81" s="15">
        <f t="shared" si="16"/>
        <v>1.2294395956254252</v>
      </c>
      <c r="I81" s="30">
        <f t="shared" si="17"/>
        <v>1.2060020597343308</v>
      </c>
      <c r="J81" s="8">
        <f t="shared" si="18"/>
        <v>7.9588429883139969E-4</v>
      </c>
      <c r="K81" s="9">
        <f t="shared" si="19"/>
        <v>5.7753466582390219E-4</v>
      </c>
      <c r="L81" s="36">
        <v>1</v>
      </c>
      <c r="M81" s="8">
        <f t="shared" si="20"/>
        <v>1.2080759607333768E-3</v>
      </c>
      <c r="N81" s="9">
        <f t="shared" si="21"/>
        <v>1.0833764883710884E-3</v>
      </c>
      <c r="O81" s="4">
        <f t="shared" si="22"/>
        <v>1.2080759607333769</v>
      </c>
      <c r="P81" s="5">
        <f t="shared" si="23"/>
        <v>1.0833764883710884</v>
      </c>
      <c r="Q81" s="4">
        <f t="shared" si="28"/>
        <v>193.59538750195168</v>
      </c>
      <c r="R81" s="30">
        <f t="shared" si="29"/>
        <v>145.85296128486604</v>
      </c>
      <c r="S81" s="4">
        <f t="shared" si="24"/>
        <v>6.6744528217313635E-3</v>
      </c>
      <c r="T81" s="30">
        <f t="shared" si="25"/>
        <v>5.985505460613748E-3</v>
      </c>
      <c r="U81" s="20">
        <f t="shared" si="26"/>
        <v>6.6744528217313634</v>
      </c>
      <c r="V81" s="53">
        <f t="shared" si="27"/>
        <v>5.9855054606137479</v>
      </c>
      <c r="W81" s="4">
        <f t="shared" si="30"/>
        <v>1069.5877762538767</v>
      </c>
      <c r="X81" s="5">
        <f t="shared" si="31"/>
        <v>805.81746566224354</v>
      </c>
    </row>
    <row r="82" spans="1:24" x14ac:dyDescent="0.2">
      <c r="A82" s="21">
        <v>78</v>
      </c>
      <c r="B82" s="27">
        <v>2.5</v>
      </c>
      <c r="C82" s="27">
        <v>181</v>
      </c>
      <c r="D82" s="15">
        <v>1.8715090000000001</v>
      </c>
      <c r="E82" s="30">
        <v>1.87812</v>
      </c>
      <c r="F82" s="4">
        <v>106.9853</v>
      </c>
      <c r="G82" s="5">
        <v>82.025409999999994</v>
      </c>
      <c r="H82" s="15">
        <f t="shared" si="16"/>
        <v>1.228657737563585</v>
      </c>
      <c r="I82" s="30">
        <f t="shared" si="17"/>
        <v>1.2012872193824886</v>
      </c>
      <c r="J82" s="8">
        <f t="shared" si="18"/>
        <v>7.8806571821299798E-4</v>
      </c>
      <c r="K82" s="9">
        <f t="shared" si="19"/>
        <v>5.3038626230548006E-4</v>
      </c>
      <c r="L82" s="36">
        <v>1</v>
      </c>
      <c r="M82" s="8">
        <f t="shared" si="20"/>
        <v>1.4748720842270896E-3</v>
      </c>
      <c r="N82" s="9">
        <f t="shared" si="21"/>
        <v>9.9612904696116814E-4</v>
      </c>
      <c r="O82" s="4">
        <f t="shared" si="22"/>
        <v>1.4748720842270897</v>
      </c>
      <c r="P82" s="5">
        <f t="shared" si="23"/>
        <v>0.99612904696116811</v>
      </c>
      <c r="Q82" s="4">
        <f t="shared" si="28"/>
        <v>195.07025958617876</v>
      </c>
      <c r="R82" s="30">
        <f t="shared" si="29"/>
        <v>146.8490903318272</v>
      </c>
      <c r="S82" s="4">
        <f t="shared" si="24"/>
        <v>8.1484645537408269E-3</v>
      </c>
      <c r="T82" s="30">
        <f t="shared" si="25"/>
        <v>5.503475397575514E-3</v>
      </c>
      <c r="U82" s="20">
        <f t="shared" si="26"/>
        <v>8.1484645537408262</v>
      </c>
      <c r="V82" s="53">
        <f t="shared" si="27"/>
        <v>5.5034753975755137</v>
      </c>
      <c r="W82" s="4">
        <f t="shared" si="30"/>
        <v>1077.7362408076174</v>
      </c>
      <c r="X82" s="5">
        <f t="shared" si="31"/>
        <v>811.32094105981901</v>
      </c>
    </row>
    <row r="83" spans="1:24" x14ac:dyDescent="0.2">
      <c r="A83" s="21">
        <v>79</v>
      </c>
      <c r="B83" s="27">
        <v>2.5</v>
      </c>
      <c r="C83" s="27">
        <v>181</v>
      </c>
      <c r="D83" s="15">
        <v>1.6450130000000001</v>
      </c>
      <c r="E83" s="30">
        <v>1.7416240000000001</v>
      </c>
      <c r="F83" s="4">
        <v>107.1058</v>
      </c>
      <c r="G83" s="5">
        <v>79.360249999999994</v>
      </c>
      <c r="H83" s="15">
        <f t="shared" si="16"/>
        <v>1.2287898386800078</v>
      </c>
      <c r="I83" s="30">
        <f t="shared" si="17"/>
        <v>1.1983637616422125</v>
      </c>
      <c r="J83" s="8">
        <f t="shared" si="18"/>
        <v>7.8938672937722614E-4</v>
      </c>
      <c r="K83" s="9">
        <f t="shared" si="19"/>
        <v>5.0115168490271866E-4</v>
      </c>
      <c r="L83" s="36">
        <v>1</v>
      </c>
      <c r="M83" s="8">
        <f t="shared" si="20"/>
        <v>1.2985514318530191E-3</v>
      </c>
      <c r="N83" s="9">
        <f t="shared" si="21"/>
        <v>8.7281780206701254E-4</v>
      </c>
      <c r="O83" s="4">
        <f t="shared" si="22"/>
        <v>1.2985514318530191</v>
      </c>
      <c r="P83" s="5">
        <f t="shared" si="23"/>
        <v>0.87281780206701254</v>
      </c>
      <c r="Q83" s="4">
        <f t="shared" si="28"/>
        <v>196.36881101803178</v>
      </c>
      <c r="R83" s="30">
        <f t="shared" si="29"/>
        <v>147.7219081338942</v>
      </c>
      <c r="S83" s="4">
        <f t="shared" si="24"/>
        <v>7.1743173030553546E-3</v>
      </c>
      <c r="T83" s="30">
        <f t="shared" si="25"/>
        <v>4.8221978014752077E-3</v>
      </c>
      <c r="U83" s="20">
        <f t="shared" si="26"/>
        <v>7.1743173030553544</v>
      </c>
      <c r="V83" s="53">
        <f t="shared" si="27"/>
        <v>4.822197801475208</v>
      </c>
      <c r="W83" s="4">
        <f t="shared" si="30"/>
        <v>1084.9105581106728</v>
      </c>
      <c r="X83" s="5">
        <f t="shared" si="31"/>
        <v>816.14313886129423</v>
      </c>
    </row>
    <row r="84" spans="1:24" x14ac:dyDescent="0.2">
      <c r="A84" s="21">
        <v>80</v>
      </c>
      <c r="B84" s="27">
        <v>2.5</v>
      </c>
      <c r="C84" s="27">
        <v>181</v>
      </c>
      <c r="D84" s="15">
        <v>1.418039</v>
      </c>
      <c r="E84" s="30">
        <v>1.8041180000000001</v>
      </c>
      <c r="F84" s="4">
        <v>106.3206</v>
      </c>
      <c r="G84" s="5">
        <v>77.302679999999995</v>
      </c>
      <c r="H84" s="15">
        <f t="shared" si="16"/>
        <v>1.2279290373367062</v>
      </c>
      <c r="I84" s="30">
        <f t="shared" si="17"/>
        <v>1.1961066609977558</v>
      </c>
      <c r="J84" s="8">
        <f t="shared" si="18"/>
        <v>7.8077871594421037E-4</v>
      </c>
      <c r="K84" s="9">
        <f t="shared" si="19"/>
        <v>4.7858067845815146E-4</v>
      </c>
      <c r="L84" s="36">
        <v>1</v>
      </c>
      <c r="M84" s="8">
        <f t="shared" si="20"/>
        <v>1.1071746695788121E-3</v>
      </c>
      <c r="N84" s="9">
        <f t="shared" si="21"/>
        <v>8.6341601645856334E-4</v>
      </c>
      <c r="O84" s="4">
        <f t="shared" si="22"/>
        <v>1.1071746695788121</v>
      </c>
      <c r="P84" s="5">
        <f t="shared" si="23"/>
        <v>0.86341601645856336</v>
      </c>
      <c r="Q84" s="4">
        <f t="shared" si="28"/>
        <v>197.4759856876106</v>
      </c>
      <c r="R84" s="30">
        <f t="shared" si="29"/>
        <v>148.58532415035276</v>
      </c>
      <c r="S84" s="4">
        <f t="shared" si="24"/>
        <v>6.1169871247448177E-3</v>
      </c>
      <c r="T84" s="30">
        <f t="shared" si="25"/>
        <v>4.7702542345776982E-3</v>
      </c>
      <c r="U84" s="20">
        <f t="shared" si="26"/>
        <v>6.116987124744818</v>
      </c>
      <c r="V84" s="53">
        <f t="shared" si="27"/>
        <v>4.7702542345776981</v>
      </c>
      <c r="W84" s="4">
        <f t="shared" si="30"/>
        <v>1091.0275452354176</v>
      </c>
      <c r="X84" s="5">
        <f t="shared" si="31"/>
        <v>820.91339309587192</v>
      </c>
    </row>
    <row r="85" spans="1:24" x14ac:dyDescent="0.2">
      <c r="A85" s="21">
        <v>81</v>
      </c>
      <c r="B85" s="27">
        <v>2.5</v>
      </c>
      <c r="C85" s="27">
        <v>181</v>
      </c>
      <c r="D85" s="15">
        <v>1.33978</v>
      </c>
      <c r="E85" s="30">
        <v>1.74597</v>
      </c>
      <c r="F85" s="4">
        <v>106.0712</v>
      </c>
      <c r="G85" s="5">
        <v>76.607839999999996</v>
      </c>
      <c r="H85" s="15">
        <f t="shared" si="16"/>
        <v>1.2276556212385217</v>
      </c>
      <c r="I85" s="30">
        <f t="shared" si="17"/>
        <v>1.1953444163405871</v>
      </c>
      <c r="J85" s="8">
        <f t="shared" si="18"/>
        <v>7.7804455496236489E-4</v>
      </c>
      <c r="K85" s="9">
        <f t="shared" si="19"/>
        <v>4.7095823188646467E-4</v>
      </c>
      <c r="L85" s="36">
        <v>1</v>
      </c>
      <c r="M85" s="8">
        <f t="shared" si="20"/>
        <v>1.0424085338474772E-3</v>
      </c>
      <c r="N85" s="9">
        <f t="shared" si="21"/>
        <v>8.2227894412681077E-4</v>
      </c>
      <c r="O85" s="4">
        <f t="shared" si="22"/>
        <v>1.0424085338474771</v>
      </c>
      <c r="P85" s="5">
        <f t="shared" si="23"/>
        <v>0.8222789441268108</v>
      </c>
      <c r="Q85" s="4">
        <f t="shared" si="28"/>
        <v>198.51839422145807</v>
      </c>
      <c r="R85" s="30">
        <f t="shared" si="29"/>
        <v>149.40760309447958</v>
      </c>
      <c r="S85" s="4">
        <f t="shared" si="24"/>
        <v>5.7591631704280504E-3</v>
      </c>
      <c r="T85" s="30">
        <f t="shared" si="25"/>
        <v>4.542977591860833E-3</v>
      </c>
      <c r="U85" s="20">
        <f t="shared" si="26"/>
        <v>5.7591631704280504</v>
      </c>
      <c r="V85" s="53">
        <f t="shared" si="27"/>
        <v>4.5429775918608328</v>
      </c>
      <c r="W85" s="4">
        <f t="shared" si="30"/>
        <v>1096.7867084058457</v>
      </c>
      <c r="X85" s="5">
        <f t="shared" si="31"/>
        <v>825.45637068773271</v>
      </c>
    </row>
    <row r="86" spans="1:24" x14ac:dyDescent="0.2">
      <c r="A86" s="21">
        <v>82</v>
      </c>
      <c r="B86" s="27">
        <v>2.5</v>
      </c>
      <c r="C86" s="27">
        <v>181</v>
      </c>
      <c r="D86" s="15">
        <v>1.3715489999999999</v>
      </c>
      <c r="E86" s="30">
        <v>1.8347039999999999</v>
      </c>
      <c r="F86" s="4">
        <v>103.6589</v>
      </c>
      <c r="G86" s="5">
        <v>75.159940000000006</v>
      </c>
      <c r="H86" s="15">
        <f t="shared" si="16"/>
        <v>1.2250109494682302</v>
      </c>
      <c r="I86" s="30">
        <f t="shared" si="17"/>
        <v>1.1937560214639182</v>
      </c>
      <c r="J86" s="8">
        <f t="shared" si="18"/>
        <v>7.5159783725945004E-4</v>
      </c>
      <c r="K86" s="9">
        <f t="shared" si="19"/>
        <v>4.5507428311977629E-4</v>
      </c>
      <c r="L86" s="36">
        <v>1</v>
      </c>
      <c r="M86" s="8">
        <f t="shared" si="20"/>
        <v>1.0308532620953615E-3</v>
      </c>
      <c r="N86" s="9">
        <f t="shared" si="21"/>
        <v>8.3492660753698605E-4</v>
      </c>
      <c r="O86" s="4">
        <f t="shared" si="22"/>
        <v>1.0308532620953614</v>
      </c>
      <c r="P86" s="5">
        <f t="shared" si="23"/>
        <v>0.834926607536986</v>
      </c>
      <c r="Q86" s="4">
        <f t="shared" si="28"/>
        <v>199.54924748355342</v>
      </c>
      <c r="R86" s="30">
        <f t="shared" si="29"/>
        <v>150.24252970201658</v>
      </c>
      <c r="S86" s="4">
        <f t="shared" si="24"/>
        <v>5.6953218900296209E-3</v>
      </c>
      <c r="T86" s="30">
        <f t="shared" si="25"/>
        <v>4.6128541852872157E-3</v>
      </c>
      <c r="U86" s="20">
        <f t="shared" si="26"/>
        <v>5.6953218900296205</v>
      </c>
      <c r="V86" s="53">
        <f t="shared" si="27"/>
        <v>4.6128541852872154</v>
      </c>
      <c r="W86" s="4">
        <f t="shared" si="30"/>
        <v>1102.4820302958753</v>
      </c>
      <c r="X86" s="5">
        <f t="shared" si="31"/>
        <v>830.06922487301995</v>
      </c>
    </row>
    <row r="87" spans="1:24" x14ac:dyDescent="0.2">
      <c r="A87" s="21">
        <v>83</v>
      </c>
      <c r="B87" s="27">
        <v>2.5</v>
      </c>
      <c r="C87" s="27">
        <v>181</v>
      </c>
      <c r="D87" s="15">
        <v>1.2732349999999999</v>
      </c>
      <c r="E87" s="30">
        <v>1.7903819999999999</v>
      </c>
      <c r="F87" s="4">
        <v>100.0256</v>
      </c>
      <c r="G87" s="5">
        <v>75.232020000000006</v>
      </c>
      <c r="H87" s="15">
        <f t="shared" si="16"/>
        <v>1.2210273940406715</v>
      </c>
      <c r="I87" s="30">
        <f t="shared" si="17"/>
        <v>1.1938350968501046</v>
      </c>
      <c r="J87" s="8">
        <f t="shared" si="18"/>
        <v>7.1176228298386324E-4</v>
      </c>
      <c r="K87" s="9">
        <f t="shared" si="19"/>
        <v>4.5586503698163972E-4</v>
      </c>
      <c r="L87" s="36">
        <v>1</v>
      </c>
      <c r="M87" s="8">
        <f t="shared" si="20"/>
        <v>9.0624065037495907E-4</v>
      </c>
      <c r="N87" s="9">
        <f t="shared" si="21"/>
        <v>8.1617255664126205E-4</v>
      </c>
      <c r="O87" s="4">
        <f t="shared" si="22"/>
        <v>0.90624065037495904</v>
      </c>
      <c r="P87" s="5">
        <f t="shared" si="23"/>
        <v>0.81617255664126209</v>
      </c>
      <c r="Q87" s="4">
        <f t="shared" si="28"/>
        <v>200.45548813392838</v>
      </c>
      <c r="R87" s="30">
        <f t="shared" si="29"/>
        <v>151.05870225865783</v>
      </c>
      <c r="S87" s="4">
        <f t="shared" si="24"/>
        <v>5.0068544219610996E-3</v>
      </c>
      <c r="T87" s="30">
        <f t="shared" si="25"/>
        <v>4.509240644426862E-3</v>
      </c>
      <c r="U87" s="20">
        <f t="shared" si="26"/>
        <v>5.0068544219610995</v>
      </c>
      <c r="V87" s="53">
        <f t="shared" si="27"/>
        <v>4.5092406444268622</v>
      </c>
      <c r="W87" s="4">
        <f t="shared" si="30"/>
        <v>1107.4888847178365</v>
      </c>
      <c r="X87" s="5">
        <f t="shared" si="31"/>
        <v>834.57846551744683</v>
      </c>
    </row>
    <row r="88" spans="1:24" x14ac:dyDescent="0.2">
      <c r="A88" s="21">
        <v>84</v>
      </c>
      <c r="B88" s="27">
        <v>2.5</v>
      </c>
      <c r="C88" s="27">
        <v>181</v>
      </c>
      <c r="D88" s="15">
        <v>1.239082</v>
      </c>
      <c r="E88" s="30">
        <v>1.661087</v>
      </c>
      <c r="F88" s="4">
        <v>96.014579999999995</v>
      </c>
      <c r="G88" s="5">
        <v>73.450419999999994</v>
      </c>
      <c r="H88" s="15">
        <f t="shared" si="16"/>
        <v>1.2166293326846069</v>
      </c>
      <c r="I88" s="30">
        <f t="shared" si="17"/>
        <v>1.1918805549227764</v>
      </c>
      <c r="J88" s="8">
        <f t="shared" si="18"/>
        <v>6.6778166942321748E-4</v>
      </c>
      <c r="K88" s="9">
        <f t="shared" si="19"/>
        <v>4.3631961770835838E-4</v>
      </c>
      <c r="L88" s="36">
        <v>1</v>
      </c>
      <c r="M88" s="8">
        <f t="shared" si="20"/>
        <v>8.2743624651225914E-4</v>
      </c>
      <c r="N88" s="9">
        <f t="shared" si="21"/>
        <v>7.2476484482032386E-4</v>
      </c>
      <c r="O88" s="4">
        <f t="shared" si="22"/>
        <v>0.82743624651225911</v>
      </c>
      <c r="P88" s="5">
        <f t="shared" si="23"/>
        <v>0.72476484482032388</v>
      </c>
      <c r="Q88" s="4">
        <f t="shared" si="28"/>
        <v>201.28292438044065</v>
      </c>
      <c r="R88" s="30">
        <f t="shared" si="29"/>
        <v>151.78346710347816</v>
      </c>
      <c r="S88" s="4">
        <f t="shared" si="24"/>
        <v>4.5714709752058512E-3</v>
      </c>
      <c r="T88" s="30">
        <f t="shared" si="25"/>
        <v>4.0042256619907393E-3</v>
      </c>
      <c r="U88" s="20">
        <f t="shared" si="26"/>
        <v>4.5714709752058509</v>
      </c>
      <c r="V88" s="53">
        <f t="shared" si="27"/>
        <v>4.0042256619907395</v>
      </c>
      <c r="W88" s="4">
        <f t="shared" si="30"/>
        <v>1112.0603556930423</v>
      </c>
      <c r="X88" s="5">
        <f t="shared" si="31"/>
        <v>838.58269117943757</v>
      </c>
    </row>
    <row r="89" spans="1:24" x14ac:dyDescent="0.2">
      <c r="A89" s="21">
        <v>85</v>
      </c>
      <c r="B89" s="27">
        <v>2.5</v>
      </c>
      <c r="C89" s="27">
        <v>181</v>
      </c>
      <c r="D89" s="15">
        <v>1.243458</v>
      </c>
      <c r="E89" s="30">
        <v>1.6047849999999999</v>
      </c>
      <c r="F89" s="4">
        <v>93.205010000000001</v>
      </c>
      <c r="G89" s="5">
        <v>73.023619999999994</v>
      </c>
      <c r="H89" s="15">
        <f t="shared" si="16"/>
        <v>1.2135484213904475</v>
      </c>
      <c r="I89" s="30">
        <f t="shared" si="17"/>
        <v>1.1914123134827199</v>
      </c>
      <c r="J89" s="8">
        <f t="shared" si="18"/>
        <v>6.3697255648162312E-4</v>
      </c>
      <c r="K89" s="9">
        <f t="shared" si="19"/>
        <v>4.3163720330779309E-4</v>
      </c>
      <c r="L89" s="36">
        <v>1</v>
      </c>
      <c r="M89" s="8">
        <f t="shared" si="20"/>
        <v>7.9204862113752613E-4</v>
      </c>
      <c r="N89" s="9">
        <f t="shared" si="21"/>
        <v>6.9268490931029671E-4</v>
      </c>
      <c r="O89" s="4">
        <f t="shared" si="22"/>
        <v>0.79204862113752617</v>
      </c>
      <c r="P89" s="5">
        <f t="shared" si="23"/>
        <v>0.69268490931029669</v>
      </c>
      <c r="Q89" s="4">
        <f t="shared" si="28"/>
        <v>202.07497300157817</v>
      </c>
      <c r="R89" s="30">
        <f t="shared" si="29"/>
        <v>152.47615201278845</v>
      </c>
      <c r="S89" s="4">
        <f t="shared" si="24"/>
        <v>4.3759592328040118E-3</v>
      </c>
      <c r="T89" s="30">
        <f t="shared" si="25"/>
        <v>3.8269884492281585E-3</v>
      </c>
      <c r="U89" s="20">
        <f t="shared" si="26"/>
        <v>4.3759592328040116</v>
      </c>
      <c r="V89" s="53">
        <f t="shared" si="27"/>
        <v>3.8269884492281583</v>
      </c>
      <c r="W89" s="4">
        <f t="shared" si="30"/>
        <v>1116.4363149258463</v>
      </c>
      <c r="X89" s="5">
        <f t="shared" si="31"/>
        <v>842.40967962866569</v>
      </c>
    </row>
    <row r="90" spans="1:24" x14ac:dyDescent="0.2">
      <c r="A90" s="21">
        <v>86</v>
      </c>
      <c r="B90" s="27">
        <v>2.5</v>
      </c>
      <c r="C90" s="27">
        <v>181</v>
      </c>
      <c r="D90" s="15">
        <v>1.2825820000000001</v>
      </c>
      <c r="E90" s="30">
        <v>1.7374130000000001</v>
      </c>
      <c r="F90" s="4">
        <v>90.647220000000004</v>
      </c>
      <c r="G90" s="5">
        <v>72.344130000000007</v>
      </c>
      <c r="H90" s="15">
        <f t="shared" si="16"/>
        <v>1.2107434392618202</v>
      </c>
      <c r="I90" s="30">
        <f t="shared" si="17"/>
        <v>1.1906668371839499</v>
      </c>
      <c r="J90" s="8">
        <f t="shared" si="18"/>
        <v>6.0892273519534972E-4</v>
      </c>
      <c r="K90" s="9">
        <f t="shared" si="19"/>
        <v>4.2418244032009332E-4</v>
      </c>
      <c r="L90" s="36">
        <v>1</v>
      </c>
      <c r="M90" s="8">
        <f t="shared" si="20"/>
        <v>7.8099333955232214E-4</v>
      </c>
      <c r="N90" s="9">
        <f t="shared" si="21"/>
        <v>7.3698008618385436E-4</v>
      </c>
      <c r="O90" s="4">
        <f t="shared" si="22"/>
        <v>0.78099333955232209</v>
      </c>
      <c r="P90" s="5">
        <f t="shared" si="23"/>
        <v>0.73698008618385435</v>
      </c>
      <c r="Q90" s="4">
        <f t="shared" si="28"/>
        <v>202.85596634113048</v>
      </c>
      <c r="R90" s="30">
        <f t="shared" si="29"/>
        <v>153.2131320989723</v>
      </c>
      <c r="S90" s="4">
        <f t="shared" si="24"/>
        <v>4.3148803290183543E-3</v>
      </c>
      <c r="T90" s="30">
        <f t="shared" si="25"/>
        <v>4.0717131833362119E-3</v>
      </c>
      <c r="U90" s="20">
        <f t="shared" si="26"/>
        <v>4.3148803290183544</v>
      </c>
      <c r="V90" s="53">
        <f t="shared" si="27"/>
        <v>4.0717131833362119</v>
      </c>
      <c r="W90" s="4">
        <f t="shared" si="30"/>
        <v>1120.7511952548646</v>
      </c>
      <c r="X90" s="5">
        <f t="shared" si="31"/>
        <v>846.4813928120019</v>
      </c>
    </row>
    <row r="91" spans="1:24" x14ac:dyDescent="0.2">
      <c r="A91" s="21">
        <v>87</v>
      </c>
      <c r="B91" s="27">
        <v>2.5</v>
      </c>
      <c r="C91" s="27">
        <v>181</v>
      </c>
      <c r="D91" s="15">
        <v>1.3745849999999999</v>
      </c>
      <c r="E91" s="30">
        <v>1.7967</v>
      </c>
      <c r="F91" s="4">
        <v>90.365819999999999</v>
      </c>
      <c r="G91" s="5">
        <v>71.021659999999997</v>
      </c>
      <c r="H91" s="15">
        <f t="shared" si="16"/>
        <v>1.2104348342359454</v>
      </c>
      <c r="I91" s="30">
        <f t="shared" si="17"/>
        <v>1.1892159078757414</v>
      </c>
      <c r="J91" s="8">
        <f t="shared" si="18"/>
        <v>6.0583668493660256E-4</v>
      </c>
      <c r="K91" s="9">
        <f t="shared" si="19"/>
        <v>4.0967314723800775E-4</v>
      </c>
      <c r="L91" s="36">
        <v>1</v>
      </c>
      <c r="M91" s="8">
        <f t="shared" si="20"/>
        <v>8.3277401956357981E-4</v>
      </c>
      <c r="N91" s="9">
        <f t="shared" si="21"/>
        <v>7.3605974364252848E-4</v>
      </c>
      <c r="O91" s="4">
        <f t="shared" si="22"/>
        <v>0.83277401956357977</v>
      </c>
      <c r="P91" s="5">
        <f t="shared" si="23"/>
        <v>0.73605974364252846</v>
      </c>
      <c r="Q91" s="4">
        <f t="shared" si="28"/>
        <v>203.68874036069406</v>
      </c>
      <c r="R91" s="30">
        <f t="shared" si="29"/>
        <v>153.94919184261482</v>
      </c>
      <c r="S91" s="4">
        <f t="shared" si="24"/>
        <v>4.600961434052927E-3</v>
      </c>
      <c r="T91" s="30">
        <f t="shared" si="25"/>
        <v>4.0666284179145216E-3</v>
      </c>
      <c r="U91" s="20">
        <f t="shared" si="26"/>
        <v>4.6009614340529268</v>
      </c>
      <c r="V91" s="53">
        <f t="shared" si="27"/>
        <v>4.0666284179145213</v>
      </c>
      <c r="W91" s="4">
        <f t="shared" si="30"/>
        <v>1125.3521566889176</v>
      </c>
      <c r="X91" s="5">
        <f t="shared" si="31"/>
        <v>850.54802122991646</v>
      </c>
    </row>
    <row r="92" spans="1:24" x14ac:dyDescent="0.2">
      <c r="A92" s="21">
        <v>88</v>
      </c>
      <c r="B92" s="27">
        <v>2.5</v>
      </c>
      <c r="C92" s="27">
        <v>181</v>
      </c>
      <c r="D92" s="15">
        <v>1.2836479999999999</v>
      </c>
      <c r="E92" s="30">
        <v>1.72289</v>
      </c>
      <c r="F92" s="4">
        <v>88.362009999999998</v>
      </c>
      <c r="G92" s="5">
        <v>70.30256</v>
      </c>
      <c r="H92" s="15">
        <f t="shared" si="16"/>
        <v>1.2082372453063577</v>
      </c>
      <c r="I92" s="30">
        <f t="shared" si="17"/>
        <v>1.1884269395683946</v>
      </c>
      <c r="J92" s="8">
        <f t="shared" si="18"/>
        <v>5.8386079564072492E-4</v>
      </c>
      <c r="K92" s="9">
        <f t="shared" si="19"/>
        <v>4.0178346416454015E-4</v>
      </c>
      <c r="L92" s="36">
        <v>1</v>
      </c>
      <c r="M92" s="8">
        <f t="shared" si="20"/>
        <v>7.4947174260262515E-4</v>
      </c>
      <c r="N92" s="9">
        <f t="shared" si="21"/>
        <v>6.9222871257444457E-4</v>
      </c>
      <c r="O92" s="4">
        <f t="shared" si="22"/>
        <v>0.74947174260262517</v>
      </c>
      <c r="P92" s="5">
        <f t="shared" si="23"/>
        <v>0.69222871257444463</v>
      </c>
      <c r="Q92" s="4">
        <f t="shared" si="28"/>
        <v>204.43821210329668</v>
      </c>
      <c r="R92" s="30">
        <f t="shared" si="29"/>
        <v>154.64142055518926</v>
      </c>
      <c r="S92" s="4">
        <f t="shared" si="24"/>
        <v>4.1407278596830117E-3</v>
      </c>
      <c r="T92" s="30">
        <f t="shared" si="25"/>
        <v>3.8244680252731748E-3</v>
      </c>
      <c r="U92" s="20">
        <f t="shared" si="26"/>
        <v>4.1407278596830119</v>
      </c>
      <c r="V92" s="53">
        <f t="shared" si="27"/>
        <v>3.8244680252731746</v>
      </c>
      <c r="W92" s="4">
        <f t="shared" si="30"/>
        <v>1129.4928845486006</v>
      </c>
      <c r="X92" s="5">
        <f t="shared" si="31"/>
        <v>854.37248925518963</v>
      </c>
    </row>
    <row r="93" spans="1:24" x14ac:dyDescent="0.2">
      <c r="A93" s="21">
        <v>89</v>
      </c>
      <c r="B93" s="27">
        <v>2.5</v>
      </c>
      <c r="C93" s="27">
        <v>181</v>
      </c>
      <c r="D93" s="15">
        <v>1.492238</v>
      </c>
      <c r="E93" s="30">
        <v>1.5293730000000001</v>
      </c>
      <c r="F93" s="4">
        <v>87.983029999999999</v>
      </c>
      <c r="G93" s="5">
        <v>68.32011</v>
      </c>
      <c r="H93" s="15">
        <f t="shared" si="16"/>
        <v>1.207821604959578</v>
      </c>
      <c r="I93" s="30">
        <f t="shared" si="17"/>
        <v>1.1862518079593463</v>
      </c>
      <c r="J93" s="8">
        <f t="shared" si="18"/>
        <v>5.7970439217292836E-4</v>
      </c>
      <c r="K93" s="9">
        <f t="shared" si="19"/>
        <v>3.8003214807405647E-4</v>
      </c>
      <c r="L93" s="36">
        <v>1</v>
      </c>
      <c r="M93" s="8">
        <f t="shared" si="20"/>
        <v>8.6505692276734626E-4</v>
      </c>
      <c r="N93" s="9">
        <f t="shared" si="21"/>
        <v>5.8121090639646404E-4</v>
      </c>
      <c r="O93" s="4">
        <f t="shared" si="22"/>
        <v>0.86505692276734625</v>
      </c>
      <c r="P93" s="5">
        <f t="shared" si="23"/>
        <v>0.581210906396464</v>
      </c>
      <c r="Q93" s="4">
        <f t="shared" si="28"/>
        <v>205.30326902606402</v>
      </c>
      <c r="R93" s="30">
        <f t="shared" si="29"/>
        <v>155.22263146158571</v>
      </c>
      <c r="S93" s="4">
        <f t="shared" si="24"/>
        <v>4.7793200152892058E-3</v>
      </c>
      <c r="T93" s="30">
        <f t="shared" si="25"/>
        <v>3.2111099800909613E-3</v>
      </c>
      <c r="U93" s="20">
        <f t="shared" si="26"/>
        <v>4.7793200152892057</v>
      </c>
      <c r="V93" s="53">
        <f t="shared" si="27"/>
        <v>3.2111099800909613</v>
      </c>
      <c r="W93" s="4">
        <f t="shared" si="30"/>
        <v>1134.2722045638898</v>
      </c>
      <c r="X93" s="5">
        <f t="shared" si="31"/>
        <v>857.58359923528064</v>
      </c>
    </row>
    <row r="94" spans="1:24" x14ac:dyDescent="0.2">
      <c r="A94" s="21">
        <v>90</v>
      </c>
      <c r="B94" s="27">
        <v>2.5</v>
      </c>
      <c r="C94" s="27">
        <v>181</v>
      </c>
      <c r="D94" s="15">
        <v>1.249905</v>
      </c>
      <c r="E94" s="30">
        <v>1.358471</v>
      </c>
      <c r="F94" s="4">
        <v>87.569019999999995</v>
      </c>
      <c r="G94" s="5">
        <v>68.987319999999997</v>
      </c>
      <c r="H94" s="15">
        <f t="shared" si="16"/>
        <v>1.2073675420146928</v>
      </c>
      <c r="I94" s="30">
        <f t="shared" si="17"/>
        <v>1.1869838772450685</v>
      </c>
      <c r="J94" s="8">
        <f t="shared" si="18"/>
        <v>5.751637627240758E-4</v>
      </c>
      <c r="K94" s="9">
        <f t="shared" si="19"/>
        <v>3.8735284093127875E-4</v>
      </c>
      <c r="L94" s="36">
        <v>1</v>
      </c>
      <c r="M94" s="8">
        <f t="shared" si="20"/>
        <v>7.1890006284763602E-4</v>
      </c>
      <c r="N94" s="9">
        <f t="shared" si="21"/>
        <v>5.2620760117275513E-4</v>
      </c>
      <c r="O94" s="4">
        <f t="shared" si="22"/>
        <v>0.71890006284763597</v>
      </c>
      <c r="P94" s="5">
        <f t="shared" si="23"/>
        <v>0.52620760117275511</v>
      </c>
      <c r="Q94" s="4">
        <f t="shared" si="28"/>
        <v>206.02216908891165</v>
      </c>
      <c r="R94" s="30">
        <f t="shared" si="29"/>
        <v>155.74883906275846</v>
      </c>
      <c r="S94" s="4">
        <f t="shared" si="24"/>
        <v>3.9718235516443979E-3</v>
      </c>
      <c r="T94" s="30">
        <f t="shared" si="25"/>
        <v>2.9072243158715753E-3</v>
      </c>
      <c r="U94" s="20">
        <f t="shared" si="26"/>
        <v>3.9718235516443978</v>
      </c>
      <c r="V94" s="53">
        <f t="shared" si="27"/>
        <v>2.9072243158715754</v>
      </c>
      <c r="W94" s="4">
        <f t="shared" si="30"/>
        <v>1138.2440281155341</v>
      </c>
      <c r="X94" s="5">
        <f t="shared" si="31"/>
        <v>860.49082355115218</v>
      </c>
    </row>
    <row r="95" spans="1:24" x14ac:dyDescent="0.2">
      <c r="A95" s="21">
        <v>91</v>
      </c>
      <c r="B95" s="27">
        <v>2.5</v>
      </c>
      <c r="C95" s="27">
        <v>181</v>
      </c>
      <c r="D95" s="15">
        <v>1.296586</v>
      </c>
      <c r="E95" s="30">
        <v>1.436938</v>
      </c>
      <c r="F95" s="4">
        <v>87.472989999999996</v>
      </c>
      <c r="G95" s="5">
        <v>67.976659999999995</v>
      </c>
      <c r="H95" s="15">
        <f t="shared" si="16"/>
        <v>1.2072622211009678</v>
      </c>
      <c r="I95" s="30">
        <f t="shared" si="17"/>
        <v>1.1858749670579849</v>
      </c>
      <c r="J95" s="8">
        <f t="shared" si="18"/>
        <v>5.741105535868263E-4</v>
      </c>
      <c r="K95" s="9">
        <f t="shared" si="19"/>
        <v>3.7626373906044284E-4</v>
      </c>
      <c r="L95" s="36">
        <v>1</v>
      </c>
      <c r="M95" s="8">
        <f t="shared" si="20"/>
        <v>7.4438370623292874E-4</v>
      </c>
      <c r="N95" s="9">
        <f t="shared" si="21"/>
        <v>5.4066766467803461E-4</v>
      </c>
      <c r="O95" s="4">
        <f t="shared" si="22"/>
        <v>0.74438370623292871</v>
      </c>
      <c r="P95" s="5">
        <f t="shared" si="23"/>
        <v>0.54066766467803462</v>
      </c>
      <c r="Q95" s="4">
        <f t="shared" si="28"/>
        <v>206.76655279514458</v>
      </c>
      <c r="R95" s="30">
        <f t="shared" si="29"/>
        <v>156.2895067274365</v>
      </c>
      <c r="S95" s="4">
        <f t="shared" si="24"/>
        <v>4.1126171615078937E-3</v>
      </c>
      <c r="T95" s="30">
        <f t="shared" si="25"/>
        <v>2.9871141694919039E-3</v>
      </c>
      <c r="U95" s="20">
        <f t="shared" si="26"/>
        <v>4.1126171615078935</v>
      </c>
      <c r="V95" s="53">
        <f t="shared" si="27"/>
        <v>2.9871141694919041</v>
      </c>
      <c r="W95" s="4">
        <f t="shared" si="30"/>
        <v>1142.3566452770419</v>
      </c>
      <c r="X95" s="5">
        <f t="shared" si="31"/>
        <v>863.47793772064404</v>
      </c>
    </row>
    <row r="96" spans="1:24" x14ac:dyDescent="0.2">
      <c r="A96" s="21">
        <v>92</v>
      </c>
      <c r="B96" s="27">
        <v>2.5</v>
      </c>
      <c r="C96" s="27">
        <v>181</v>
      </c>
      <c r="D96" s="15">
        <v>1.652601</v>
      </c>
      <c r="E96" s="30">
        <v>1.3870100000000001</v>
      </c>
      <c r="F96" s="4">
        <v>86.302049999999994</v>
      </c>
      <c r="G96" s="5">
        <v>66.326120000000003</v>
      </c>
      <c r="H96" s="15">
        <f t="shared" si="16"/>
        <v>1.2059779744557833</v>
      </c>
      <c r="I96" s="30">
        <f t="shared" si="17"/>
        <v>1.184063918133311</v>
      </c>
      <c r="J96" s="8">
        <f t="shared" si="18"/>
        <v>5.6126808713498062E-4</v>
      </c>
      <c r="K96" s="9">
        <f t="shared" si="19"/>
        <v>3.5815324981370412E-4</v>
      </c>
      <c r="L96" s="36">
        <v>1</v>
      </c>
      <c r="M96" s="8">
        <f t="shared" si="20"/>
        <v>9.2755220206735612E-4</v>
      </c>
      <c r="N96" s="9">
        <f t="shared" si="21"/>
        <v>4.967621390241058E-4</v>
      </c>
      <c r="O96" s="4">
        <f t="shared" si="22"/>
        <v>0.92755220206735611</v>
      </c>
      <c r="P96" s="5">
        <f t="shared" si="23"/>
        <v>0.49676213902410582</v>
      </c>
      <c r="Q96" s="4">
        <f t="shared" si="28"/>
        <v>207.69410499721192</v>
      </c>
      <c r="R96" s="30">
        <f t="shared" si="29"/>
        <v>156.7862688664606</v>
      </c>
      <c r="S96" s="4">
        <f t="shared" si="24"/>
        <v>5.1245978014771059E-3</v>
      </c>
      <c r="T96" s="30">
        <f t="shared" si="25"/>
        <v>2.7445422045530707E-3</v>
      </c>
      <c r="U96" s="20">
        <f t="shared" si="26"/>
        <v>5.1245978014771056</v>
      </c>
      <c r="V96" s="53">
        <f t="shared" si="27"/>
        <v>2.7445422045530705</v>
      </c>
      <c r="W96" s="4">
        <f t="shared" si="30"/>
        <v>1147.4812430785191</v>
      </c>
      <c r="X96" s="5">
        <f t="shared" si="31"/>
        <v>866.22247992519715</v>
      </c>
    </row>
    <row r="97" spans="1:24" x14ac:dyDescent="0.2">
      <c r="A97" s="21">
        <v>93</v>
      </c>
      <c r="B97" s="27">
        <v>2.5</v>
      </c>
      <c r="C97" s="27">
        <v>181</v>
      </c>
      <c r="D97" s="15">
        <v>1.749881</v>
      </c>
      <c r="E97" s="30">
        <v>1.2994749999999999</v>
      </c>
      <c r="F97" s="4">
        <v>85.002589999999998</v>
      </c>
      <c r="G97" s="5">
        <v>65.023939999999996</v>
      </c>
      <c r="H97" s="15">
        <f t="shared" si="16"/>
        <v>1.2045527324153806</v>
      </c>
      <c r="I97" s="30">
        <f t="shared" si="17"/>
        <v>1.1826350590854677</v>
      </c>
      <c r="J97" s="8">
        <f t="shared" si="18"/>
        <v>5.470156667309545E-4</v>
      </c>
      <c r="K97" s="9">
        <f t="shared" si="19"/>
        <v>3.4386465933527121E-4</v>
      </c>
      <c r="L97" s="36">
        <v>1</v>
      </c>
      <c r="M97" s="8">
        <f t="shared" si="20"/>
        <v>9.5721232191482936E-4</v>
      </c>
      <c r="N97" s="9">
        <f t="shared" si="21"/>
        <v>4.4684352818970155E-4</v>
      </c>
      <c r="O97" s="4">
        <f t="shared" si="22"/>
        <v>0.95721232191482941</v>
      </c>
      <c r="P97" s="5">
        <f t="shared" si="23"/>
        <v>0.44684352818970152</v>
      </c>
      <c r="Q97" s="4">
        <f t="shared" si="28"/>
        <v>208.65131731912675</v>
      </c>
      <c r="R97" s="30">
        <f t="shared" si="29"/>
        <v>157.23311239465031</v>
      </c>
      <c r="S97" s="4">
        <f t="shared" si="24"/>
        <v>5.2884658669327591E-3</v>
      </c>
      <c r="T97" s="30">
        <f t="shared" si="25"/>
        <v>2.4687487745287378E-3</v>
      </c>
      <c r="U97" s="20">
        <f t="shared" si="26"/>
        <v>5.2884658669327589</v>
      </c>
      <c r="V97" s="53">
        <f t="shared" si="27"/>
        <v>2.4687487745287378</v>
      </c>
      <c r="W97" s="4">
        <f t="shared" si="30"/>
        <v>1152.7697089454518</v>
      </c>
      <c r="X97" s="5">
        <f t="shared" si="31"/>
        <v>868.69122869972591</v>
      </c>
    </row>
    <row r="98" spans="1:24" x14ac:dyDescent="0.2">
      <c r="A98" s="21">
        <v>94</v>
      </c>
      <c r="B98" s="27">
        <v>2.5</v>
      </c>
      <c r="C98" s="27">
        <v>181</v>
      </c>
      <c r="D98" s="15">
        <v>1.829232</v>
      </c>
      <c r="E98" s="30">
        <v>1.74729</v>
      </c>
      <c r="F98" s="4">
        <v>84.102559999999997</v>
      </c>
      <c r="G98" s="5">
        <v>66.302300000000002</v>
      </c>
      <c r="H98" s="15">
        <f t="shared" si="16"/>
        <v>1.203565559345886</v>
      </c>
      <c r="I98" s="30">
        <f t="shared" si="17"/>
        <v>1.1840377812402674</v>
      </c>
      <c r="J98" s="8">
        <f t="shared" si="18"/>
        <v>5.3714393603600859E-4</v>
      </c>
      <c r="K98" s="9">
        <f t="shared" si="19"/>
        <v>3.5789188088326763E-4</v>
      </c>
      <c r="L98" s="36">
        <v>1</v>
      </c>
      <c r="M98" s="8">
        <f t="shared" si="20"/>
        <v>9.8256087640301998E-4</v>
      </c>
      <c r="N98" s="9">
        <f t="shared" si="21"/>
        <v>6.2534090454852468E-4</v>
      </c>
      <c r="O98" s="4">
        <f t="shared" si="22"/>
        <v>0.98256087640302003</v>
      </c>
      <c r="P98" s="5">
        <f t="shared" si="23"/>
        <v>0.62534090454852465</v>
      </c>
      <c r="Q98" s="4">
        <f t="shared" si="28"/>
        <v>209.63387819552977</v>
      </c>
      <c r="R98" s="30">
        <f t="shared" si="29"/>
        <v>157.85845329919883</v>
      </c>
      <c r="S98" s="4">
        <f t="shared" si="24"/>
        <v>5.4285131292984533E-3</v>
      </c>
      <c r="T98" s="30">
        <f t="shared" si="25"/>
        <v>3.4549221245774842E-3</v>
      </c>
      <c r="U98" s="20">
        <f t="shared" si="26"/>
        <v>5.4285131292984534</v>
      </c>
      <c r="V98" s="53">
        <f t="shared" si="27"/>
        <v>3.4549221245774842</v>
      </c>
      <c r="W98" s="4">
        <f t="shared" si="30"/>
        <v>1158.1982220747502</v>
      </c>
      <c r="X98" s="5">
        <f t="shared" si="31"/>
        <v>872.14615082430339</v>
      </c>
    </row>
    <row r="99" spans="1:24" x14ac:dyDescent="0.2">
      <c r="A99" s="21">
        <v>95</v>
      </c>
      <c r="B99" s="27">
        <v>2.5</v>
      </c>
      <c r="C99" s="27">
        <v>181</v>
      </c>
      <c r="D99" s="15">
        <v>1.582166</v>
      </c>
      <c r="E99" s="30">
        <v>1.9936309999999999</v>
      </c>
      <c r="F99" s="4">
        <v>83.981430000000003</v>
      </c>
      <c r="G99" s="5">
        <v>67.016930000000002</v>
      </c>
      <c r="H99" s="15">
        <f t="shared" si="16"/>
        <v>1.2034326997417277</v>
      </c>
      <c r="I99" s="30">
        <f t="shared" si="17"/>
        <v>1.1848219149346009</v>
      </c>
      <c r="J99" s="8">
        <f t="shared" si="18"/>
        <v>5.3581533999442544E-4</v>
      </c>
      <c r="K99" s="9">
        <f t="shared" si="19"/>
        <v>3.657332178266026E-4</v>
      </c>
      <c r="L99" s="36">
        <v>1</v>
      </c>
      <c r="M99" s="8">
        <f t="shared" si="20"/>
        <v>8.4774881321762014E-4</v>
      </c>
      <c r="N99" s="9">
        <f t="shared" si="21"/>
        <v>7.2913708078886749E-4</v>
      </c>
      <c r="O99" s="4">
        <f t="shared" si="22"/>
        <v>0.84774881321762019</v>
      </c>
      <c r="P99" s="5">
        <f t="shared" si="23"/>
        <v>0.72913708078886752</v>
      </c>
      <c r="Q99" s="4">
        <f t="shared" si="28"/>
        <v>210.48162700874738</v>
      </c>
      <c r="R99" s="30">
        <f t="shared" si="29"/>
        <v>158.58759037998769</v>
      </c>
      <c r="S99" s="4">
        <f t="shared" si="24"/>
        <v>4.6836951006498356E-3</v>
      </c>
      <c r="T99" s="30">
        <f t="shared" si="25"/>
        <v>4.0283816618169477E-3</v>
      </c>
      <c r="U99" s="20">
        <f t="shared" si="26"/>
        <v>4.6836951006498353</v>
      </c>
      <c r="V99" s="53">
        <f t="shared" si="27"/>
        <v>4.0283816618169475</v>
      </c>
      <c r="W99" s="4">
        <f t="shared" si="30"/>
        <v>1162.8819171754001</v>
      </c>
      <c r="X99" s="5">
        <f t="shared" si="31"/>
        <v>876.17453248612037</v>
      </c>
    </row>
    <row r="100" spans="1:24" x14ac:dyDescent="0.2">
      <c r="A100" s="21">
        <v>96</v>
      </c>
      <c r="B100" s="27">
        <v>2.5</v>
      </c>
      <c r="C100" s="27">
        <v>181</v>
      </c>
      <c r="D100" s="15">
        <v>1.526354</v>
      </c>
      <c r="E100" s="30">
        <v>2.098115</v>
      </c>
      <c r="F100" s="4">
        <v>83.544619999999995</v>
      </c>
      <c r="G100" s="5">
        <v>67.440910000000002</v>
      </c>
      <c r="H100" s="15">
        <f t="shared" si="16"/>
        <v>1.2029535883475844</v>
      </c>
      <c r="I100" s="30">
        <f t="shared" si="17"/>
        <v>1.1852871246241259</v>
      </c>
      <c r="J100" s="8">
        <f t="shared" si="18"/>
        <v>5.3102422605299181E-4</v>
      </c>
      <c r="K100" s="9">
        <f t="shared" si="19"/>
        <v>3.7038531472185278E-4</v>
      </c>
      <c r="L100" s="36">
        <v>1</v>
      </c>
      <c r="M100" s="8">
        <f t="shared" si="20"/>
        <v>8.1053095153288824E-4</v>
      </c>
      <c r="N100" s="9">
        <f t="shared" si="21"/>
        <v>7.7711098459764009E-4</v>
      </c>
      <c r="O100" s="4">
        <f t="shared" si="22"/>
        <v>0.81053095153288823</v>
      </c>
      <c r="P100" s="5">
        <f t="shared" si="23"/>
        <v>0.77711098459764005</v>
      </c>
      <c r="Q100" s="4">
        <f t="shared" si="28"/>
        <v>211.29215796028026</v>
      </c>
      <c r="R100" s="30">
        <f t="shared" si="29"/>
        <v>159.36470136458533</v>
      </c>
      <c r="S100" s="4">
        <f t="shared" si="24"/>
        <v>4.4780715554303217E-3</v>
      </c>
      <c r="T100" s="30">
        <f t="shared" si="25"/>
        <v>4.2934308541306082E-3</v>
      </c>
      <c r="U100" s="20">
        <f t="shared" si="26"/>
        <v>4.4780715554303221</v>
      </c>
      <c r="V100" s="53">
        <f t="shared" si="27"/>
        <v>4.2934308541306079</v>
      </c>
      <c r="W100" s="4">
        <f t="shared" si="30"/>
        <v>1167.3599887308303</v>
      </c>
      <c r="X100" s="5">
        <f t="shared" si="31"/>
        <v>880.467963340251</v>
      </c>
    </row>
    <row r="101" spans="1:24" x14ac:dyDescent="0.2">
      <c r="A101" s="21">
        <v>97</v>
      </c>
      <c r="B101" s="27">
        <v>2.5</v>
      </c>
      <c r="C101" s="27">
        <v>181</v>
      </c>
      <c r="D101" s="15">
        <v>1.3553249999999999</v>
      </c>
      <c r="E101" s="30">
        <v>1.992723</v>
      </c>
      <c r="F101" s="4">
        <v>84.025689999999997</v>
      </c>
      <c r="G101" s="5">
        <v>68.985230000000001</v>
      </c>
      <c r="H101" s="15">
        <f t="shared" si="16"/>
        <v>1.2034812456931716</v>
      </c>
      <c r="I101" s="30">
        <f t="shared" si="17"/>
        <v>1.1869815840937257</v>
      </c>
      <c r="J101" s="8">
        <f t="shared" si="18"/>
        <v>5.3630079950886425E-4</v>
      </c>
      <c r="K101" s="9">
        <f t="shared" si="19"/>
        <v>3.873299094178506E-4</v>
      </c>
      <c r="L101" s="36">
        <v>1</v>
      </c>
      <c r="M101" s="8">
        <f t="shared" si="20"/>
        <v>7.2686188109435143E-4</v>
      </c>
      <c r="N101" s="9">
        <f t="shared" si="21"/>
        <v>7.7184121908486754E-4</v>
      </c>
      <c r="O101" s="4">
        <f t="shared" si="22"/>
        <v>0.72686188109435146</v>
      </c>
      <c r="P101" s="5">
        <f t="shared" si="23"/>
        <v>0.77184121908486758</v>
      </c>
      <c r="Q101" s="4">
        <f t="shared" si="28"/>
        <v>212.01901984137461</v>
      </c>
      <c r="R101" s="30">
        <f t="shared" si="29"/>
        <v>160.13654258367021</v>
      </c>
      <c r="S101" s="4">
        <f t="shared" si="24"/>
        <v>4.0158114977588482E-3</v>
      </c>
      <c r="T101" s="30">
        <f t="shared" si="25"/>
        <v>4.2643161275407052E-3</v>
      </c>
      <c r="U101" s="20">
        <f t="shared" si="26"/>
        <v>4.0158114977588486</v>
      </c>
      <c r="V101" s="53">
        <f t="shared" si="27"/>
        <v>4.2643161275407051</v>
      </c>
      <c r="W101" s="4">
        <f t="shared" si="30"/>
        <v>1171.3758002285892</v>
      </c>
      <c r="X101" s="5">
        <f t="shared" si="31"/>
        <v>884.73227946779173</v>
      </c>
    </row>
    <row r="102" spans="1:24" x14ac:dyDescent="0.2">
      <c r="A102" s="21">
        <v>98</v>
      </c>
      <c r="B102" s="27">
        <v>2.5</v>
      </c>
      <c r="C102" s="27">
        <v>181</v>
      </c>
      <c r="D102" s="15">
        <v>1.3117840000000001</v>
      </c>
      <c r="E102" s="30">
        <v>1.855567</v>
      </c>
      <c r="F102" s="4">
        <v>86.322050000000004</v>
      </c>
      <c r="G102" s="5">
        <v>67.801230000000004</v>
      </c>
      <c r="H102" s="15">
        <f t="shared" si="16"/>
        <v>1.2059999100469232</v>
      </c>
      <c r="I102" s="30">
        <f t="shared" si="17"/>
        <v>1.1856824802907051</v>
      </c>
      <c r="J102" s="8">
        <f t="shared" si="18"/>
        <v>5.6148744304638013E-4</v>
      </c>
      <c r="K102" s="9">
        <f t="shared" si="19"/>
        <v>3.7433887138764498E-4</v>
      </c>
      <c r="L102" s="36">
        <v>1</v>
      </c>
      <c r="M102" s="8">
        <f t="shared" si="20"/>
        <v>7.3655024398915276E-4</v>
      </c>
      <c r="N102" s="9">
        <f t="shared" si="21"/>
        <v>6.9461085656415816E-4</v>
      </c>
      <c r="O102" s="4">
        <f t="shared" si="22"/>
        <v>0.73655024398915281</v>
      </c>
      <c r="P102" s="5">
        <f t="shared" si="23"/>
        <v>0.69461085656415822</v>
      </c>
      <c r="Q102" s="4">
        <f t="shared" si="28"/>
        <v>212.75557008536376</v>
      </c>
      <c r="R102" s="30">
        <f t="shared" si="29"/>
        <v>160.83115344023437</v>
      </c>
      <c r="S102" s="4">
        <f t="shared" si="24"/>
        <v>4.0693383645809544E-3</v>
      </c>
      <c r="T102" s="30">
        <f t="shared" si="25"/>
        <v>3.8376290417909292E-3</v>
      </c>
      <c r="U102" s="20">
        <f t="shared" si="26"/>
        <v>4.069338364580954</v>
      </c>
      <c r="V102" s="53">
        <f t="shared" si="27"/>
        <v>3.8376290417909291</v>
      </c>
      <c r="W102" s="4">
        <f t="shared" si="30"/>
        <v>1175.4451385931702</v>
      </c>
      <c r="X102" s="5">
        <f t="shared" si="31"/>
        <v>888.56990850958266</v>
      </c>
    </row>
    <row r="103" spans="1:24" x14ac:dyDescent="0.2">
      <c r="A103" s="21">
        <v>99</v>
      </c>
      <c r="B103" s="27">
        <v>2.5</v>
      </c>
      <c r="C103" s="27">
        <v>181</v>
      </c>
      <c r="D103" s="15">
        <v>1.3272520000000001</v>
      </c>
      <c r="E103" s="30">
        <v>1.7854080000000001</v>
      </c>
      <c r="F103" s="4">
        <v>87.149299999999997</v>
      </c>
      <c r="G103" s="5">
        <v>69.569320000000005</v>
      </c>
      <c r="H103" s="15">
        <f t="shared" si="16"/>
        <v>1.2069072124014575</v>
      </c>
      <c r="I103" s="30">
        <f t="shared" si="17"/>
        <v>1.1876224444343957</v>
      </c>
      <c r="J103" s="8">
        <f t="shared" si="18"/>
        <v>5.7056046659172295E-4</v>
      </c>
      <c r="K103" s="9">
        <f t="shared" si="19"/>
        <v>3.9373851282455076E-4</v>
      </c>
      <c r="L103" s="36">
        <v>1</v>
      </c>
      <c r="M103" s="8">
        <f t="shared" si="20"/>
        <v>7.5727752040479748E-4</v>
      </c>
      <c r="N103" s="9">
        <f t="shared" si="21"/>
        <v>7.0298389070505552E-4</v>
      </c>
      <c r="O103" s="4">
        <f t="shared" si="22"/>
        <v>0.75727752040479746</v>
      </c>
      <c r="P103" s="5">
        <f t="shared" si="23"/>
        <v>0.70298389070505551</v>
      </c>
      <c r="Q103" s="4">
        <f t="shared" si="28"/>
        <v>213.51284760576854</v>
      </c>
      <c r="R103" s="30">
        <f t="shared" si="29"/>
        <v>161.53413733093942</v>
      </c>
      <c r="S103" s="4">
        <f t="shared" si="24"/>
        <v>4.1838537038939088E-3</v>
      </c>
      <c r="T103" s="30">
        <f t="shared" si="25"/>
        <v>3.8838888989229585E-3</v>
      </c>
      <c r="U103" s="20">
        <f t="shared" si="26"/>
        <v>4.1838537038939085</v>
      </c>
      <c r="V103" s="53">
        <f t="shared" si="27"/>
        <v>3.8838888989229585</v>
      </c>
      <c r="W103" s="4">
        <f t="shared" si="30"/>
        <v>1179.6289922970641</v>
      </c>
      <c r="X103" s="5">
        <f t="shared" si="31"/>
        <v>892.45379740850558</v>
      </c>
    </row>
    <row r="104" spans="1:24" x14ac:dyDescent="0.2">
      <c r="A104" s="21">
        <v>100</v>
      </c>
      <c r="B104" s="27">
        <v>2.5</v>
      </c>
      <c r="C104" s="27">
        <v>181</v>
      </c>
      <c r="D104" s="15">
        <v>1.4526159999999999</v>
      </c>
      <c r="E104" s="30">
        <v>2.021191</v>
      </c>
      <c r="F104" s="4">
        <v>88.09863</v>
      </c>
      <c r="G104" s="5">
        <v>70.235079999999996</v>
      </c>
      <c r="H104" s="15">
        <f t="shared" si="16"/>
        <v>1.2079483878097956</v>
      </c>
      <c r="I104" s="30">
        <f t="shared" si="17"/>
        <v>1.1883529025132284</v>
      </c>
      <c r="J104" s="8">
        <f t="shared" si="18"/>
        <v>5.809722206751044E-4</v>
      </c>
      <c r="K104" s="9">
        <f t="shared" si="19"/>
        <v>4.0104309361287837E-4</v>
      </c>
      <c r="L104" s="36">
        <v>1</v>
      </c>
      <c r="M104" s="8">
        <f t="shared" si="20"/>
        <v>8.4392954330818738E-4</v>
      </c>
      <c r="N104" s="9">
        <f t="shared" si="21"/>
        <v>8.1058469142250718E-4</v>
      </c>
      <c r="O104" s="4">
        <f t="shared" si="22"/>
        <v>0.84392954330818737</v>
      </c>
      <c r="P104" s="5">
        <f t="shared" si="23"/>
        <v>0.81058469142250722</v>
      </c>
      <c r="Q104" s="4">
        <f t="shared" si="28"/>
        <v>214.35677714907672</v>
      </c>
      <c r="R104" s="30">
        <f t="shared" si="29"/>
        <v>162.34472202236194</v>
      </c>
      <c r="S104" s="4">
        <f t="shared" si="24"/>
        <v>4.6625941619236871E-3</v>
      </c>
      <c r="T104" s="30">
        <f t="shared" si="25"/>
        <v>4.4783684608978302E-3</v>
      </c>
      <c r="U104" s="20">
        <f t="shared" si="26"/>
        <v>4.6625941619236873</v>
      </c>
      <c r="V104" s="53">
        <f t="shared" si="27"/>
        <v>4.4783684608978298</v>
      </c>
      <c r="W104" s="4">
        <f t="shared" si="30"/>
        <v>1184.2915864589877</v>
      </c>
      <c r="X104" s="5">
        <f t="shared" si="31"/>
        <v>896.93216586940343</v>
      </c>
    </row>
    <row r="105" spans="1:24" x14ac:dyDescent="0.2">
      <c r="A105" s="21">
        <v>101</v>
      </c>
      <c r="B105" s="27">
        <v>2.5</v>
      </c>
      <c r="C105" s="27">
        <v>181</v>
      </c>
      <c r="D105" s="15">
        <v>1.6883330000000001</v>
      </c>
      <c r="E105" s="30">
        <v>1.8411729999999999</v>
      </c>
      <c r="F105" s="4">
        <v>88.365780000000001</v>
      </c>
      <c r="G105" s="5">
        <v>70.291110000000003</v>
      </c>
      <c r="H105" s="15">
        <f t="shared" si="16"/>
        <v>1.2082413799769187</v>
      </c>
      <c r="I105" s="30">
        <f t="shared" si="17"/>
        <v>1.1884143769757116</v>
      </c>
      <c r="J105" s="8">
        <f t="shared" si="18"/>
        <v>5.8390214234633532E-4</v>
      </c>
      <c r="K105" s="9">
        <f t="shared" si="19"/>
        <v>4.0165783823771007E-4</v>
      </c>
      <c r="L105" s="36">
        <v>1</v>
      </c>
      <c r="M105" s="8">
        <f t="shared" si="20"/>
        <v>9.8582125569401545E-4</v>
      </c>
      <c r="N105" s="9">
        <f t="shared" si="21"/>
        <v>7.3952156700163936E-4</v>
      </c>
      <c r="O105" s="4">
        <f t="shared" si="22"/>
        <v>0.98582125569401546</v>
      </c>
      <c r="P105" s="5">
        <f t="shared" si="23"/>
        <v>0.7395215670016394</v>
      </c>
      <c r="Q105" s="4">
        <f t="shared" si="28"/>
        <v>215.34259840477074</v>
      </c>
      <c r="R105" s="30">
        <f t="shared" si="29"/>
        <v>163.08424358936358</v>
      </c>
      <c r="S105" s="4">
        <f t="shared" si="24"/>
        <v>5.4465262745525718E-3</v>
      </c>
      <c r="T105" s="30">
        <f t="shared" si="25"/>
        <v>4.0857545138212117E-3</v>
      </c>
      <c r="U105" s="20">
        <f t="shared" si="26"/>
        <v>5.4465262745525722</v>
      </c>
      <c r="V105" s="53">
        <f t="shared" si="27"/>
        <v>4.0857545138212119</v>
      </c>
      <c r="W105" s="4">
        <f t="shared" si="30"/>
        <v>1189.7381127335402</v>
      </c>
      <c r="X105" s="5">
        <f t="shared" si="31"/>
        <v>901.01792038322469</v>
      </c>
    </row>
    <row r="106" spans="1:24" x14ac:dyDescent="0.2">
      <c r="A106" s="21">
        <v>102</v>
      </c>
      <c r="B106" s="27">
        <v>2.5</v>
      </c>
      <c r="C106" s="27">
        <v>181</v>
      </c>
      <c r="D106" s="15">
        <v>1.695805</v>
      </c>
      <c r="E106" s="30">
        <v>1.864746</v>
      </c>
      <c r="F106" s="4">
        <v>86.32056</v>
      </c>
      <c r="G106" s="5">
        <v>70.269130000000004</v>
      </c>
      <c r="H106" s="15">
        <f t="shared" si="16"/>
        <v>1.2059982758457193</v>
      </c>
      <c r="I106" s="30">
        <f t="shared" si="17"/>
        <v>1.1883902611774873</v>
      </c>
      <c r="J106" s="8">
        <f t="shared" si="18"/>
        <v>5.6147110103434096E-4</v>
      </c>
      <c r="K106" s="9">
        <f t="shared" si="19"/>
        <v>4.0141668025546641E-4</v>
      </c>
      <c r="L106" s="36">
        <v>1</v>
      </c>
      <c r="M106" s="8">
        <f t="shared" si="20"/>
        <v>9.521455004895406E-4</v>
      </c>
      <c r="N106" s="9">
        <f t="shared" si="21"/>
        <v>7.4854014883966001E-4</v>
      </c>
      <c r="O106" s="4">
        <f t="shared" si="22"/>
        <v>0.95214550048954061</v>
      </c>
      <c r="P106" s="5">
        <f t="shared" si="23"/>
        <v>0.74854014883966002</v>
      </c>
      <c r="Q106" s="4">
        <f t="shared" si="28"/>
        <v>216.29474390526028</v>
      </c>
      <c r="R106" s="30">
        <f t="shared" si="29"/>
        <v>163.83278373820323</v>
      </c>
      <c r="S106" s="4">
        <f t="shared" si="24"/>
        <v>5.2604723783952522E-3</v>
      </c>
      <c r="T106" s="30">
        <f t="shared" si="25"/>
        <v>4.135580932815801E-3</v>
      </c>
      <c r="U106" s="20">
        <f t="shared" si="26"/>
        <v>5.2604723783952521</v>
      </c>
      <c r="V106" s="53">
        <f t="shared" si="27"/>
        <v>4.1355809328158006</v>
      </c>
      <c r="W106" s="4">
        <f t="shared" si="30"/>
        <v>1194.9985851119354</v>
      </c>
      <c r="X106" s="5">
        <f t="shared" si="31"/>
        <v>905.15350131604055</v>
      </c>
    </row>
    <row r="107" spans="1:24" x14ac:dyDescent="0.2">
      <c r="A107" s="21">
        <v>103</v>
      </c>
      <c r="B107" s="27">
        <v>2.5</v>
      </c>
      <c r="C107" s="27">
        <v>181</v>
      </c>
      <c r="D107" s="15">
        <v>1.572668</v>
      </c>
      <c r="E107" s="30">
        <v>1.6882360000000001</v>
      </c>
      <c r="F107" s="4">
        <v>85.201560000000001</v>
      </c>
      <c r="G107" s="5">
        <v>69.58014</v>
      </c>
      <c r="H107" s="15">
        <f t="shared" si="16"/>
        <v>1.2047709645067148</v>
      </c>
      <c r="I107" s="30">
        <f t="shared" si="17"/>
        <v>1.1876343160005602</v>
      </c>
      <c r="J107" s="8">
        <f t="shared" si="18"/>
        <v>5.491979876442965E-4</v>
      </c>
      <c r="K107" s="9">
        <f t="shared" si="19"/>
        <v>3.9385722848619633E-4</v>
      </c>
      <c r="L107" s="36">
        <v>1</v>
      </c>
      <c r="M107" s="8">
        <f t="shared" si="20"/>
        <v>8.6370610083258046E-4</v>
      </c>
      <c r="N107" s="9">
        <f t="shared" si="21"/>
        <v>6.6492395199062217E-4</v>
      </c>
      <c r="O107" s="4">
        <f t="shared" si="22"/>
        <v>0.86370610083258048</v>
      </c>
      <c r="P107" s="5">
        <f t="shared" si="23"/>
        <v>0.66492395199062215</v>
      </c>
      <c r="Q107" s="4">
        <f t="shared" si="28"/>
        <v>217.15845000609286</v>
      </c>
      <c r="R107" s="30">
        <f t="shared" si="29"/>
        <v>164.49770769019386</v>
      </c>
      <c r="S107" s="4">
        <f t="shared" si="24"/>
        <v>4.7718569106772399E-3</v>
      </c>
      <c r="T107" s="30">
        <f t="shared" si="25"/>
        <v>3.6736129944233268E-3</v>
      </c>
      <c r="U107" s="20">
        <f t="shared" si="26"/>
        <v>4.7718569106772399</v>
      </c>
      <c r="V107" s="53">
        <f t="shared" si="27"/>
        <v>3.6736129944233267</v>
      </c>
      <c r="W107" s="4">
        <f t="shared" si="30"/>
        <v>1199.7704420226128</v>
      </c>
      <c r="X107" s="5">
        <f t="shared" si="31"/>
        <v>908.82711431046391</v>
      </c>
    </row>
    <row r="108" spans="1:24" x14ac:dyDescent="0.2">
      <c r="A108" s="21">
        <v>104</v>
      </c>
      <c r="B108" s="27">
        <v>2.5</v>
      </c>
      <c r="C108" s="27">
        <v>181</v>
      </c>
      <c r="D108" s="15">
        <v>1.4258120000000001</v>
      </c>
      <c r="E108" s="30">
        <v>1.650992</v>
      </c>
      <c r="F108" s="4">
        <v>85.261020000000002</v>
      </c>
      <c r="G108" s="5">
        <v>69.650279999999995</v>
      </c>
      <c r="H108" s="15">
        <f t="shared" si="16"/>
        <v>1.2048361805841226</v>
      </c>
      <c r="I108" s="30">
        <f t="shared" si="17"/>
        <v>1.1877112726458714</v>
      </c>
      <c r="J108" s="8">
        <f t="shared" si="18"/>
        <v>5.4985014841837378E-4</v>
      </c>
      <c r="K108" s="9">
        <f t="shared" si="19"/>
        <v>3.9462679493930787E-4</v>
      </c>
      <c r="L108" s="36">
        <v>1</v>
      </c>
      <c r="M108" s="8">
        <f t="shared" si="20"/>
        <v>7.8398293981669844E-4</v>
      </c>
      <c r="N108" s="9">
        <f t="shared" si="21"/>
        <v>6.5152568143043781E-4</v>
      </c>
      <c r="O108" s="4">
        <f t="shared" si="22"/>
        <v>0.78398293981669842</v>
      </c>
      <c r="P108" s="5">
        <f t="shared" si="23"/>
        <v>0.65152568143043776</v>
      </c>
      <c r="Q108" s="4">
        <f t="shared" si="28"/>
        <v>217.94243294590956</v>
      </c>
      <c r="R108" s="30">
        <f t="shared" si="29"/>
        <v>165.14923337162429</v>
      </c>
      <c r="S108" s="4">
        <f t="shared" si="24"/>
        <v>4.33139745755082E-3</v>
      </c>
      <c r="T108" s="30">
        <f t="shared" si="25"/>
        <v>3.5995894001681645E-3</v>
      </c>
      <c r="U108" s="20">
        <f t="shared" si="26"/>
        <v>4.3313974575508203</v>
      </c>
      <c r="V108" s="53">
        <f t="shared" si="27"/>
        <v>3.5995894001681643</v>
      </c>
      <c r="W108" s="4">
        <f t="shared" si="30"/>
        <v>1204.1018394801636</v>
      </c>
      <c r="X108" s="5">
        <f t="shared" si="31"/>
        <v>912.42670371063207</v>
      </c>
    </row>
    <row r="109" spans="1:24" x14ac:dyDescent="0.2">
      <c r="A109" s="21">
        <v>105</v>
      </c>
      <c r="B109" s="27">
        <v>2.5</v>
      </c>
      <c r="C109" s="27">
        <v>181</v>
      </c>
      <c r="D109" s="15">
        <v>1.4819119999999999</v>
      </c>
      <c r="E109" s="30">
        <v>1.643278</v>
      </c>
      <c r="F109" s="4">
        <v>83.169300000000007</v>
      </c>
      <c r="G109" s="5">
        <v>69.685389999999998</v>
      </c>
      <c r="H109" s="15">
        <f t="shared" si="16"/>
        <v>1.2025419180337962</v>
      </c>
      <c r="I109" s="30">
        <f t="shared" si="17"/>
        <v>1.1877497948109579</v>
      </c>
      <c r="J109" s="8">
        <f t="shared" si="18"/>
        <v>5.2690752291510994E-4</v>
      </c>
      <c r="K109" s="9">
        <f t="shared" si="19"/>
        <v>3.9501201659017274E-4</v>
      </c>
      <c r="L109" s="36">
        <v>1</v>
      </c>
      <c r="M109" s="8">
        <f t="shared" si="20"/>
        <v>7.8083058109817635E-4</v>
      </c>
      <c r="N109" s="9">
        <f t="shared" si="21"/>
        <v>6.4911455659826586E-4</v>
      </c>
      <c r="O109" s="4">
        <f t="shared" si="22"/>
        <v>0.78083058109817638</v>
      </c>
      <c r="P109" s="5">
        <f t="shared" si="23"/>
        <v>0.64911455659826589</v>
      </c>
      <c r="Q109" s="4">
        <f t="shared" si="28"/>
        <v>218.72326352700773</v>
      </c>
      <c r="R109" s="30">
        <f t="shared" si="29"/>
        <v>165.79834792822257</v>
      </c>
      <c r="S109" s="4">
        <f t="shared" si="24"/>
        <v>4.3139811110396485E-3</v>
      </c>
      <c r="T109" s="30">
        <f t="shared" si="25"/>
        <v>3.5862682684987064E-3</v>
      </c>
      <c r="U109" s="20">
        <f t="shared" si="26"/>
        <v>4.3139811110396487</v>
      </c>
      <c r="V109" s="53">
        <f t="shared" si="27"/>
        <v>3.5862682684987064</v>
      </c>
      <c r="W109" s="4">
        <f t="shared" si="30"/>
        <v>1208.4158205912031</v>
      </c>
      <c r="X109" s="5">
        <f t="shared" si="31"/>
        <v>916.01297197913073</v>
      </c>
    </row>
    <row r="110" spans="1:24" x14ac:dyDescent="0.2">
      <c r="A110" s="21">
        <v>106</v>
      </c>
      <c r="B110" s="27">
        <v>2.5</v>
      </c>
      <c r="C110" s="27">
        <v>181</v>
      </c>
      <c r="D110" s="15">
        <v>1.4577770000000001</v>
      </c>
      <c r="E110" s="30">
        <v>1.5850919999999999</v>
      </c>
      <c r="F110" s="4">
        <v>84.69023</v>
      </c>
      <c r="G110" s="5">
        <v>66.336920000000006</v>
      </c>
      <c r="H110" s="15">
        <f t="shared" si="16"/>
        <v>1.2042101312040707</v>
      </c>
      <c r="I110" s="30">
        <f t="shared" si="17"/>
        <v>1.1840757686092283</v>
      </c>
      <c r="J110" s="8">
        <f t="shared" si="18"/>
        <v>5.4358965461785539E-4</v>
      </c>
      <c r="K110" s="9">
        <f t="shared" si="19"/>
        <v>3.5827175457287642E-4</v>
      </c>
      <c r="L110" s="36">
        <v>1</v>
      </c>
      <c r="M110" s="8">
        <f t="shared" si="20"/>
        <v>7.9243249593985345E-4</v>
      </c>
      <c r="N110" s="9">
        <f t="shared" si="21"/>
        <v>5.6789369199942985E-4</v>
      </c>
      <c r="O110" s="4">
        <f t="shared" si="22"/>
        <v>0.79243249593985343</v>
      </c>
      <c r="P110" s="5">
        <f t="shared" si="23"/>
        <v>0.56789369199942985</v>
      </c>
      <c r="Q110" s="4">
        <f t="shared" si="28"/>
        <v>219.51569602294759</v>
      </c>
      <c r="R110" s="30">
        <f t="shared" si="29"/>
        <v>166.36624162022198</v>
      </c>
      <c r="S110" s="4">
        <f t="shared" si="24"/>
        <v>4.3780800880654884E-3</v>
      </c>
      <c r="T110" s="30">
        <f t="shared" si="25"/>
        <v>3.1375342099416014E-3</v>
      </c>
      <c r="U110" s="20">
        <f t="shared" si="26"/>
        <v>4.378080088065488</v>
      </c>
      <c r="V110" s="53">
        <f t="shared" si="27"/>
        <v>3.1375342099416015</v>
      </c>
      <c r="W110" s="4">
        <f t="shared" si="30"/>
        <v>1212.7939006792685</v>
      </c>
      <c r="X110" s="5">
        <f t="shared" si="31"/>
        <v>919.1505061890723</v>
      </c>
    </row>
    <row r="111" spans="1:24" x14ac:dyDescent="0.2">
      <c r="A111" s="21">
        <v>107</v>
      </c>
      <c r="B111" s="27">
        <v>2.5</v>
      </c>
      <c r="C111" s="27">
        <v>181</v>
      </c>
      <c r="D111" s="15">
        <v>1.3256380000000001</v>
      </c>
      <c r="E111" s="30">
        <v>1.5241610000000001</v>
      </c>
      <c r="F111" s="4">
        <v>84.012559999999993</v>
      </c>
      <c r="G111" s="5">
        <v>65.120570000000001</v>
      </c>
      <c r="H111" s="15">
        <f t="shared" si="16"/>
        <v>1.2034668442444103</v>
      </c>
      <c r="I111" s="30">
        <f t="shared" si="17"/>
        <v>1.182741090892218</v>
      </c>
      <c r="J111" s="8">
        <f t="shared" si="18"/>
        <v>5.3615678502125122E-4</v>
      </c>
      <c r="K111" s="9">
        <f t="shared" si="19"/>
        <v>3.4492497740277404E-4</v>
      </c>
      <c r="L111" s="36">
        <v>1</v>
      </c>
      <c r="M111" s="8">
        <f t="shared" si="20"/>
        <v>7.1074980818200146E-4</v>
      </c>
      <c r="N111" s="9">
        <f t="shared" si="21"/>
        <v>5.2572119848318956E-4</v>
      </c>
      <c r="O111" s="4">
        <f t="shared" si="22"/>
        <v>0.71074980818200151</v>
      </c>
      <c r="P111" s="5">
        <f t="shared" si="23"/>
        <v>0.52572119848318954</v>
      </c>
      <c r="Q111" s="4">
        <f t="shared" si="28"/>
        <v>220.22644583112961</v>
      </c>
      <c r="R111" s="30">
        <f t="shared" si="29"/>
        <v>166.89196281870517</v>
      </c>
      <c r="S111" s="4">
        <f t="shared" si="24"/>
        <v>3.9267945203425494E-3</v>
      </c>
      <c r="T111" s="30">
        <f t="shared" si="25"/>
        <v>2.9045370081944174E-3</v>
      </c>
      <c r="U111" s="20">
        <f t="shared" si="26"/>
        <v>3.9267945203425492</v>
      </c>
      <c r="V111" s="53">
        <f t="shared" si="27"/>
        <v>2.9045370081944175</v>
      </c>
      <c r="W111" s="4">
        <f t="shared" si="30"/>
        <v>1216.7206951996111</v>
      </c>
      <c r="X111" s="5">
        <f t="shared" si="31"/>
        <v>922.05504319726674</v>
      </c>
    </row>
    <row r="112" spans="1:24" x14ac:dyDescent="0.2">
      <c r="A112" s="21">
        <v>108</v>
      </c>
      <c r="B112" s="27">
        <v>2.5</v>
      </c>
      <c r="C112" s="27">
        <v>181</v>
      </c>
      <c r="D112" s="15">
        <v>1.2969930000000001</v>
      </c>
      <c r="E112" s="30">
        <v>1.549542</v>
      </c>
      <c r="F112" s="4">
        <v>85.135300000000001</v>
      </c>
      <c r="G112" s="5">
        <v>64.925799999999995</v>
      </c>
      <c r="H112" s="15">
        <f t="shared" si="16"/>
        <v>1.2046982900479146</v>
      </c>
      <c r="I112" s="30">
        <f t="shared" si="17"/>
        <v>1.1825273701273757</v>
      </c>
      <c r="J112" s="8">
        <f t="shared" si="18"/>
        <v>5.484712430562943E-4</v>
      </c>
      <c r="K112" s="9">
        <f t="shared" si="19"/>
        <v>3.4278776975435135E-4</v>
      </c>
      <c r="L112" s="36">
        <v>1</v>
      </c>
      <c r="M112" s="8">
        <f t="shared" si="20"/>
        <v>7.1136336294531238E-4</v>
      </c>
      <c r="N112" s="9">
        <f t="shared" si="21"/>
        <v>5.3116404632069705E-4</v>
      </c>
      <c r="O112" s="4">
        <f t="shared" si="22"/>
        <v>0.71136336294531233</v>
      </c>
      <c r="P112" s="5">
        <f t="shared" si="23"/>
        <v>0.53116404632069703</v>
      </c>
      <c r="Q112" s="4">
        <f t="shared" si="28"/>
        <v>220.93780919407493</v>
      </c>
      <c r="R112" s="30">
        <f t="shared" si="29"/>
        <v>167.42312686502586</v>
      </c>
      <c r="S112" s="4">
        <f t="shared" si="24"/>
        <v>3.9301843256647094E-3</v>
      </c>
      <c r="T112" s="30">
        <f t="shared" si="25"/>
        <v>2.934607990722083E-3</v>
      </c>
      <c r="U112" s="20">
        <f t="shared" si="26"/>
        <v>3.9301843256647095</v>
      </c>
      <c r="V112" s="53">
        <f t="shared" si="27"/>
        <v>2.9346079907220832</v>
      </c>
      <c r="W112" s="4">
        <f t="shared" si="30"/>
        <v>1220.6508795252757</v>
      </c>
      <c r="X112" s="5">
        <f t="shared" si="31"/>
        <v>924.98965118798878</v>
      </c>
    </row>
    <row r="113" spans="1:24" x14ac:dyDescent="0.2">
      <c r="A113" s="21">
        <v>109</v>
      </c>
      <c r="B113" s="27">
        <v>2.5</v>
      </c>
      <c r="C113" s="27">
        <v>181</v>
      </c>
      <c r="D113" s="15">
        <v>1.2798290000000001</v>
      </c>
      <c r="E113" s="30">
        <v>1.5653319999999999</v>
      </c>
      <c r="F113" s="4">
        <v>86.012564999999995</v>
      </c>
      <c r="G113" s="5">
        <v>60.466830000000002</v>
      </c>
      <c r="H113" s="15">
        <f t="shared" si="16"/>
        <v>1.2056604721348492</v>
      </c>
      <c r="I113" s="30">
        <f t="shared" si="17"/>
        <v>1.1776342976432532</v>
      </c>
      <c r="J113" s="8">
        <f t="shared" si="18"/>
        <v>5.580930639256398E-4</v>
      </c>
      <c r="K113" s="9">
        <f t="shared" si="19"/>
        <v>2.9385704491312613E-4</v>
      </c>
      <c r="L113" s="36">
        <v>1</v>
      </c>
      <c r="M113" s="8">
        <f t="shared" si="20"/>
        <v>7.1426368791088768E-4</v>
      </c>
      <c r="N113" s="9">
        <f t="shared" si="21"/>
        <v>4.5998383582795352E-4</v>
      </c>
      <c r="O113" s="4">
        <f t="shared" si="22"/>
        <v>0.71426368791088768</v>
      </c>
      <c r="P113" s="5">
        <f t="shared" si="23"/>
        <v>0.45998383582795355</v>
      </c>
      <c r="Q113" s="4">
        <f t="shared" si="28"/>
        <v>221.65207288198582</v>
      </c>
      <c r="R113" s="30">
        <f t="shared" si="29"/>
        <v>167.88311070085382</v>
      </c>
      <c r="S113" s="4">
        <f t="shared" si="24"/>
        <v>3.9462082205021422E-3</v>
      </c>
      <c r="T113" s="30">
        <f t="shared" si="25"/>
        <v>2.5413471592704616E-3</v>
      </c>
      <c r="U113" s="20">
        <f t="shared" si="26"/>
        <v>3.9462082205021423</v>
      </c>
      <c r="V113" s="53">
        <f t="shared" si="27"/>
        <v>2.5413471592704617</v>
      </c>
      <c r="W113" s="4">
        <f t="shared" si="30"/>
        <v>1224.5970877457778</v>
      </c>
      <c r="X113" s="5">
        <f t="shared" si="31"/>
        <v>927.53099834725924</v>
      </c>
    </row>
    <row r="114" spans="1:24" x14ac:dyDescent="0.2">
      <c r="A114" s="21">
        <v>110</v>
      </c>
      <c r="B114" s="27">
        <v>2.5</v>
      </c>
      <c r="C114" s="27">
        <v>181</v>
      </c>
      <c r="D114" s="15">
        <v>1.3113840000000001</v>
      </c>
      <c r="E114" s="30">
        <v>1.4829829999999999</v>
      </c>
      <c r="F114" s="4">
        <v>86.820139999999995</v>
      </c>
      <c r="G114" s="5">
        <v>58.265410000000003</v>
      </c>
      <c r="H114" s="15">
        <f t="shared" si="16"/>
        <v>1.2065462018343796</v>
      </c>
      <c r="I114" s="30">
        <f t="shared" si="17"/>
        <v>1.1752183799868141</v>
      </c>
      <c r="J114" s="8">
        <f t="shared" si="18"/>
        <v>5.6695036092094362E-4</v>
      </c>
      <c r="K114" s="9">
        <f t="shared" si="19"/>
        <v>2.6969786834873499E-4</v>
      </c>
      <c r="L114" s="36">
        <v>1</v>
      </c>
      <c r="M114" s="8">
        <f t="shared" si="20"/>
        <v>7.4348963210595076E-4</v>
      </c>
      <c r="N114" s="9">
        <f t="shared" si="21"/>
        <v>3.9995735389741202E-4</v>
      </c>
      <c r="O114" s="4">
        <f t="shared" si="22"/>
        <v>0.74348963210595076</v>
      </c>
      <c r="P114" s="5">
        <f t="shared" si="23"/>
        <v>0.39995735389741199</v>
      </c>
      <c r="Q114" s="4">
        <f t="shared" si="28"/>
        <v>222.39556251409178</v>
      </c>
      <c r="R114" s="30">
        <f t="shared" si="29"/>
        <v>168.28306805475123</v>
      </c>
      <c r="S114" s="4">
        <f t="shared" si="24"/>
        <v>4.1076775254472418E-3</v>
      </c>
      <c r="T114" s="30">
        <f t="shared" si="25"/>
        <v>2.2097091375547625E-3</v>
      </c>
      <c r="U114" s="20">
        <f t="shared" si="26"/>
        <v>4.107677525447242</v>
      </c>
      <c r="V114" s="53">
        <f t="shared" si="27"/>
        <v>2.2097091375547624</v>
      </c>
      <c r="W114" s="4">
        <f t="shared" si="30"/>
        <v>1228.7047652712251</v>
      </c>
      <c r="X114" s="5">
        <f t="shared" si="31"/>
        <v>929.74070748481404</v>
      </c>
    </row>
    <row r="115" spans="1:24" x14ac:dyDescent="0.2">
      <c r="A115" s="21">
        <v>111</v>
      </c>
      <c r="B115" s="27">
        <v>2.5</v>
      </c>
      <c r="C115" s="27">
        <v>181</v>
      </c>
      <c r="D115" s="15">
        <v>1.276332</v>
      </c>
      <c r="E115" s="30">
        <v>1.45709</v>
      </c>
      <c r="F115" s="4">
        <v>87.159549999999996</v>
      </c>
      <c r="G115" s="5">
        <v>55.431750000000001</v>
      </c>
      <c r="H115" s="15">
        <f t="shared" si="16"/>
        <v>1.2069184541816542</v>
      </c>
      <c r="I115" s="30">
        <f t="shared" si="17"/>
        <v>1.1721084454772395</v>
      </c>
      <c r="J115" s="8">
        <f t="shared" si="18"/>
        <v>5.7067288439369038E-4</v>
      </c>
      <c r="K115" s="9">
        <f t="shared" si="19"/>
        <v>2.3859852325298859E-4</v>
      </c>
      <c r="L115" s="36">
        <v>1</v>
      </c>
      <c r="M115" s="8">
        <f t="shared" si="20"/>
        <v>7.2836806388396763E-4</v>
      </c>
      <c r="N115" s="9">
        <f t="shared" si="21"/>
        <v>3.4765952224669717E-4</v>
      </c>
      <c r="O115" s="4">
        <f t="shared" si="22"/>
        <v>0.72836806388396758</v>
      </c>
      <c r="P115" s="5">
        <f t="shared" si="23"/>
        <v>0.34765952224669716</v>
      </c>
      <c r="Q115" s="4">
        <f t="shared" si="28"/>
        <v>223.12393057797576</v>
      </c>
      <c r="R115" s="30">
        <f t="shared" si="29"/>
        <v>168.63072757699791</v>
      </c>
      <c r="S115" s="4">
        <f t="shared" si="24"/>
        <v>4.0241329496351801E-3</v>
      </c>
      <c r="T115" s="30">
        <f t="shared" si="25"/>
        <v>1.9207708411419732E-3</v>
      </c>
      <c r="U115" s="20">
        <f t="shared" si="26"/>
        <v>4.0241329496351801</v>
      </c>
      <c r="V115" s="53">
        <f t="shared" si="27"/>
        <v>1.9207708411419731</v>
      </c>
      <c r="W115" s="4">
        <f t="shared" si="30"/>
        <v>1232.7288982208604</v>
      </c>
      <c r="X115" s="5">
        <f t="shared" si="31"/>
        <v>931.66147832595607</v>
      </c>
    </row>
    <row r="116" spans="1:24" x14ac:dyDescent="0.2">
      <c r="A116" s="21">
        <v>112</v>
      </c>
      <c r="B116" s="27">
        <v>2.5</v>
      </c>
      <c r="C116" s="27">
        <v>181</v>
      </c>
      <c r="D116" s="15">
        <v>1.258537</v>
      </c>
      <c r="E116" s="30">
        <v>1.645624</v>
      </c>
      <c r="F116" s="4">
        <v>76.571830000000006</v>
      </c>
      <c r="G116" s="5">
        <v>53.274039999999999</v>
      </c>
      <c r="H116" s="15">
        <f t="shared" si="16"/>
        <v>1.1953049127817301</v>
      </c>
      <c r="I116" s="30">
        <f t="shared" si="17"/>
        <v>1.1697402330719886</v>
      </c>
      <c r="J116" s="8">
        <f t="shared" si="18"/>
        <v>4.5453747039444939E-4</v>
      </c>
      <c r="K116" s="9">
        <f t="shared" si="19"/>
        <v>2.1491639920047988E-4</v>
      </c>
      <c r="L116" s="36">
        <v>1</v>
      </c>
      <c r="M116" s="8">
        <f t="shared" si="20"/>
        <v>5.7205222437781914E-4</v>
      </c>
      <c r="N116" s="9">
        <f t="shared" si="21"/>
        <v>3.5367158451789048E-4</v>
      </c>
      <c r="O116" s="4">
        <f t="shared" si="22"/>
        <v>0.57205222437781911</v>
      </c>
      <c r="P116" s="5">
        <f t="shared" si="23"/>
        <v>0.35367158451789049</v>
      </c>
      <c r="Q116" s="4">
        <f t="shared" si="28"/>
        <v>223.69598280235357</v>
      </c>
      <c r="R116" s="30">
        <f t="shared" si="29"/>
        <v>168.9843991615158</v>
      </c>
      <c r="S116" s="4">
        <f t="shared" si="24"/>
        <v>3.1605095269492769E-3</v>
      </c>
      <c r="T116" s="30">
        <f t="shared" si="25"/>
        <v>1.9539866547949752E-3</v>
      </c>
      <c r="U116" s="20">
        <f t="shared" si="26"/>
        <v>3.1605095269492769</v>
      </c>
      <c r="V116" s="53">
        <f t="shared" si="27"/>
        <v>1.9539866547949751</v>
      </c>
      <c r="W116" s="4">
        <f t="shared" si="30"/>
        <v>1235.8894077478096</v>
      </c>
      <c r="X116" s="5">
        <f t="shared" si="31"/>
        <v>933.61546498075109</v>
      </c>
    </row>
    <row r="117" spans="1:24" x14ac:dyDescent="0.2">
      <c r="A117" s="21">
        <v>113</v>
      </c>
      <c r="B117" s="27">
        <v>2.5</v>
      </c>
      <c r="C117" s="27">
        <v>181</v>
      </c>
      <c r="D117" s="15">
        <v>1.301904</v>
      </c>
      <c r="E117" s="30">
        <v>1.8133410000000001</v>
      </c>
      <c r="F117" s="4">
        <v>76.051439999999999</v>
      </c>
      <c r="G117" s="5">
        <v>51.419670000000004</v>
      </c>
      <c r="H117" s="15">
        <f t="shared" si="16"/>
        <v>1.1947340329153149</v>
      </c>
      <c r="I117" s="30">
        <f t="shared" si="17"/>
        <v>1.1677048632972482</v>
      </c>
      <c r="J117" s="8">
        <f t="shared" si="18"/>
        <v>4.4882867173029695E-4</v>
      </c>
      <c r="K117" s="9">
        <f t="shared" si="19"/>
        <v>1.9456270145307597E-4</v>
      </c>
      <c r="L117" s="36">
        <v>1</v>
      </c>
      <c r="M117" s="8">
        <f t="shared" si="20"/>
        <v>5.843318430403605E-4</v>
      </c>
      <c r="N117" s="9">
        <f t="shared" si="21"/>
        <v>3.5280852361562224E-4</v>
      </c>
      <c r="O117" s="4">
        <f t="shared" si="22"/>
        <v>0.58433184304036045</v>
      </c>
      <c r="P117" s="5">
        <f t="shared" si="23"/>
        <v>0.35280852361562226</v>
      </c>
      <c r="Q117" s="4">
        <f t="shared" si="28"/>
        <v>224.28031464539393</v>
      </c>
      <c r="R117" s="30">
        <f t="shared" si="29"/>
        <v>169.33720768513143</v>
      </c>
      <c r="S117" s="4">
        <f t="shared" si="24"/>
        <v>3.228352723979892E-3</v>
      </c>
      <c r="T117" s="30">
        <f t="shared" si="25"/>
        <v>1.9492183625172501E-3</v>
      </c>
      <c r="U117" s="20">
        <f t="shared" si="26"/>
        <v>3.2283527239798921</v>
      </c>
      <c r="V117" s="53">
        <f t="shared" si="27"/>
        <v>1.9492183625172501</v>
      </c>
      <c r="W117" s="4">
        <f t="shared" si="30"/>
        <v>1239.1177604717896</v>
      </c>
      <c r="X117" s="5">
        <f t="shared" si="31"/>
        <v>935.56468334326837</v>
      </c>
    </row>
    <row r="118" spans="1:24" x14ac:dyDescent="0.2">
      <c r="A118" s="21">
        <v>114</v>
      </c>
      <c r="B118" s="27">
        <v>2.5</v>
      </c>
      <c r="C118" s="27">
        <v>181</v>
      </c>
      <c r="D118" s="15">
        <v>1.325895</v>
      </c>
      <c r="E118" s="30">
        <v>2.0352540000000001</v>
      </c>
      <c r="F118" s="4">
        <v>67.374780000000001</v>
      </c>
      <c r="G118" s="5">
        <v>50.624110000000002</v>
      </c>
      <c r="H118" s="15">
        <f t="shared" si="16"/>
        <v>1.1852145641389047</v>
      </c>
      <c r="I118" s="30">
        <f t="shared" si="17"/>
        <v>1.166831625252347</v>
      </c>
      <c r="J118" s="8">
        <f t="shared" si="18"/>
        <v>3.5363398396619504E-4</v>
      </c>
      <c r="K118" s="9">
        <f t="shared" si="19"/>
        <v>1.858303210040635E-4</v>
      </c>
      <c r="L118" s="36">
        <v>1</v>
      </c>
      <c r="M118" s="8">
        <f t="shared" si="20"/>
        <v>4.6888153117085821E-4</v>
      </c>
      <c r="N118" s="9">
        <f t="shared" si="21"/>
        <v>3.7821190414480426E-4</v>
      </c>
      <c r="O118" s="4">
        <f t="shared" si="22"/>
        <v>0.46888153117085818</v>
      </c>
      <c r="P118" s="5">
        <f t="shared" si="23"/>
        <v>0.37821190414480427</v>
      </c>
      <c r="Q118" s="4">
        <f t="shared" si="28"/>
        <v>224.74919617656479</v>
      </c>
      <c r="R118" s="30">
        <f t="shared" si="29"/>
        <v>169.71541958927622</v>
      </c>
      <c r="S118" s="4">
        <f t="shared" si="24"/>
        <v>2.5905056970765643E-3</v>
      </c>
      <c r="T118" s="30">
        <f t="shared" si="25"/>
        <v>2.0895685311867638E-3</v>
      </c>
      <c r="U118" s="20">
        <f t="shared" si="26"/>
        <v>2.5905056970765643</v>
      </c>
      <c r="V118" s="53">
        <f t="shared" si="27"/>
        <v>2.0895685311867638</v>
      </c>
      <c r="W118" s="4">
        <f t="shared" si="30"/>
        <v>1241.7082661688662</v>
      </c>
      <c r="X118" s="5">
        <f t="shared" si="31"/>
        <v>937.6542518744551</v>
      </c>
    </row>
    <row r="119" spans="1:24" x14ac:dyDescent="0.2">
      <c r="A119" s="21">
        <v>115</v>
      </c>
      <c r="B119" s="27">
        <v>2.5</v>
      </c>
      <c r="C119" s="27">
        <v>181</v>
      </c>
      <c r="D119" s="15">
        <v>1.389637</v>
      </c>
      <c r="E119" s="30">
        <v>1.8465800000000001</v>
      </c>
      <c r="F119" s="4">
        <v>65.640020000000007</v>
      </c>
      <c r="G119" s="5">
        <v>47.579590000000003</v>
      </c>
      <c r="H119" s="15">
        <f t="shared" si="16"/>
        <v>1.1833110779068243</v>
      </c>
      <c r="I119" s="30">
        <f t="shared" si="17"/>
        <v>1.1634896974524234</v>
      </c>
      <c r="J119" s="8">
        <f t="shared" si="18"/>
        <v>3.3459912164539139E-4</v>
      </c>
      <c r="K119" s="9">
        <f t="shared" si="19"/>
        <v>1.5241104300482754E-4</v>
      </c>
      <c r="L119" s="36">
        <v>1</v>
      </c>
      <c r="M119" s="8">
        <f t="shared" si="20"/>
        <v>4.6497131960593677E-4</v>
      </c>
      <c r="N119" s="9">
        <f t="shared" si="21"/>
        <v>2.8143918379185443E-4</v>
      </c>
      <c r="O119" s="4">
        <f t="shared" si="22"/>
        <v>0.46497131960593679</v>
      </c>
      <c r="P119" s="5">
        <f t="shared" si="23"/>
        <v>0.28143918379185445</v>
      </c>
      <c r="Q119" s="4">
        <f t="shared" si="28"/>
        <v>225.21416749617075</v>
      </c>
      <c r="R119" s="30">
        <f t="shared" si="29"/>
        <v>169.99685877306808</v>
      </c>
      <c r="S119" s="4">
        <f t="shared" si="24"/>
        <v>2.5689023182648442E-3</v>
      </c>
      <c r="T119" s="30">
        <f t="shared" si="25"/>
        <v>1.5549126176345549E-3</v>
      </c>
      <c r="U119" s="20">
        <f t="shared" si="26"/>
        <v>2.5689023182648443</v>
      </c>
      <c r="V119" s="53">
        <f t="shared" si="27"/>
        <v>1.5549126176345549</v>
      </c>
      <c r="W119" s="4">
        <f t="shared" si="30"/>
        <v>1244.2771684871311</v>
      </c>
      <c r="X119" s="5">
        <f t="shared" si="31"/>
        <v>939.2091644920896</v>
      </c>
    </row>
    <row r="120" spans="1:24" x14ac:dyDescent="0.2">
      <c r="A120" s="21">
        <v>116</v>
      </c>
      <c r="B120" s="27">
        <v>2.5</v>
      </c>
      <c r="C120" s="27">
        <v>181</v>
      </c>
      <c r="D120" s="15">
        <v>1.6476249999999999</v>
      </c>
      <c r="E120" s="30">
        <v>1.464898</v>
      </c>
      <c r="F120" s="4">
        <v>58.411180000000002</v>
      </c>
      <c r="G120" s="5">
        <v>47.539909999999999</v>
      </c>
      <c r="H120" s="15">
        <f t="shared" si="16"/>
        <v>1.1753783568908862</v>
      </c>
      <c r="I120" s="30">
        <f t="shared" si="17"/>
        <v>1.163446139769269</v>
      </c>
      <c r="J120" s="8">
        <f t="shared" si="18"/>
        <v>2.5527191148601026E-4</v>
      </c>
      <c r="K120" s="9">
        <f t="shared" si="19"/>
        <v>1.5197546617328416E-4</v>
      </c>
      <c r="L120" s="36">
        <v>1</v>
      </c>
      <c r="M120" s="8">
        <f t="shared" si="20"/>
        <v>4.2059238316213761E-4</v>
      </c>
      <c r="N120" s="9">
        <f t="shared" si="21"/>
        <v>2.2262855644631163E-4</v>
      </c>
      <c r="O120" s="4">
        <f t="shared" si="22"/>
        <v>0.4205923831621376</v>
      </c>
      <c r="P120" s="5">
        <f t="shared" si="23"/>
        <v>0.22262855644631163</v>
      </c>
      <c r="Q120" s="4">
        <f t="shared" si="28"/>
        <v>225.63475987933288</v>
      </c>
      <c r="R120" s="30">
        <f t="shared" si="29"/>
        <v>170.21948732951441</v>
      </c>
      <c r="S120" s="4">
        <f t="shared" si="24"/>
        <v>2.3237148241002075E-3</v>
      </c>
      <c r="T120" s="30">
        <f t="shared" si="25"/>
        <v>1.2299920245652577E-3</v>
      </c>
      <c r="U120" s="20">
        <f t="shared" si="26"/>
        <v>2.3237148241002075</v>
      </c>
      <c r="V120" s="53">
        <f t="shared" si="27"/>
        <v>1.2299920245652576</v>
      </c>
      <c r="W120" s="4">
        <f t="shared" si="30"/>
        <v>1246.6008833112314</v>
      </c>
      <c r="X120" s="5">
        <f t="shared" si="31"/>
        <v>940.43915651665486</v>
      </c>
    </row>
    <row r="121" spans="1:24" x14ac:dyDescent="0.2">
      <c r="A121" s="21">
        <v>117</v>
      </c>
      <c r="B121" s="27">
        <v>2.5</v>
      </c>
      <c r="C121" s="27">
        <v>181</v>
      </c>
      <c r="D121" s="15">
        <v>1.8175399999999999</v>
      </c>
      <c r="E121" s="30">
        <v>1.402998</v>
      </c>
      <c r="F121" s="4">
        <v>57.39385</v>
      </c>
      <c r="G121" s="5">
        <v>45.491</v>
      </c>
      <c r="H121" s="15">
        <f t="shared" si="16"/>
        <v>1.1742618659870523</v>
      </c>
      <c r="I121" s="30">
        <f t="shared" si="17"/>
        <v>1.1611969501810762</v>
      </c>
      <c r="J121" s="8">
        <f t="shared" si="18"/>
        <v>2.4410700244767103E-4</v>
      </c>
      <c r="K121" s="9">
        <f t="shared" si="19"/>
        <v>1.2948357029135549E-4</v>
      </c>
      <c r="L121" s="36">
        <v>1</v>
      </c>
      <c r="M121" s="8">
        <f t="shared" si="20"/>
        <v>4.4367424122873997E-4</v>
      </c>
      <c r="N121" s="9">
        <f t="shared" si="21"/>
        <v>1.8166519015163117E-4</v>
      </c>
      <c r="O121" s="4">
        <f t="shared" si="22"/>
        <v>0.44367424122873994</v>
      </c>
      <c r="P121" s="5">
        <f t="shared" si="23"/>
        <v>0.18166519015163116</v>
      </c>
      <c r="Q121" s="4">
        <f t="shared" si="28"/>
        <v>226.07843412056161</v>
      </c>
      <c r="R121" s="30">
        <f t="shared" si="29"/>
        <v>170.40115251966603</v>
      </c>
      <c r="S121" s="4">
        <f t="shared" si="24"/>
        <v>2.4512389018162429E-3</v>
      </c>
      <c r="T121" s="30">
        <f t="shared" si="25"/>
        <v>1.0036750837106694E-3</v>
      </c>
      <c r="U121" s="20">
        <f t="shared" si="26"/>
        <v>2.451238901816243</v>
      </c>
      <c r="V121" s="53">
        <f t="shared" si="27"/>
        <v>1.0036750837106694</v>
      </c>
      <c r="W121" s="4">
        <f t="shared" si="30"/>
        <v>1249.0521222130476</v>
      </c>
      <c r="X121" s="5">
        <f t="shared" si="31"/>
        <v>941.44283160036548</v>
      </c>
    </row>
    <row r="122" spans="1:24" x14ac:dyDescent="0.2">
      <c r="A122" s="21">
        <v>118</v>
      </c>
      <c r="B122" s="27">
        <v>2.5</v>
      </c>
      <c r="C122" s="27">
        <v>181</v>
      </c>
      <c r="D122" s="15">
        <v>1.815871</v>
      </c>
      <c r="E122" s="30">
        <v>1.4658580000000001</v>
      </c>
      <c r="F122" s="4">
        <v>55.572589999999998</v>
      </c>
      <c r="G122" s="5">
        <v>45.567439999999998</v>
      </c>
      <c r="H122" s="15">
        <f t="shared" si="16"/>
        <v>1.1722630216348691</v>
      </c>
      <c r="I122" s="30">
        <f t="shared" si="17"/>
        <v>1.1612808639784902</v>
      </c>
      <c r="J122" s="8">
        <f t="shared" si="18"/>
        <v>2.2411855892583876E-4</v>
      </c>
      <c r="K122" s="9">
        <f t="shared" si="19"/>
        <v>1.3032270826549564E-4</v>
      </c>
      <c r="L122" s="36">
        <v>1</v>
      </c>
      <c r="M122" s="8">
        <f t="shared" si="20"/>
        <v>4.0697039171522177E-4</v>
      </c>
      <c r="N122" s="9">
        <f t="shared" si="21"/>
        <v>1.9103458449264293E-4</v>
      </c>
      <c r="O122" s="4">
        <f t="shared" si="22"/>
        <v>0.40697039171522176</v>
      </c>
      <c r="P122" s="5">
        <f t="shared" si="23"/>
        <v>0.19103458449264293</v>
      </c>
      <c r="Q122" s="4">
        <f t="shared" si="28"/>
        <v>226.48540451227683</v>
      </c>
      <c r="R122" s="30">
        <f t="shared" si="29"/>
        <v>170.59218710415868</v>
      </c>
      <c r="S122" s="4">
        <f t="shared" si="24"/>
        <v>2.248455202846529E-3</v>
      </c>
      <c r="T122" s="30">
        <f t="shared" si="25"/>
        <v>1.055439693329519E-3</v>
      </c>
      <c r="U122" s="20">
        <f t="shared" si="26"/>
        <v>2.2484552028465288</v>
      </c>
      <c r="V122" s="53">
        <f t="shared" si="27"/>
        <v>1.0554396933295191</v>
      </c>
      <c r="W122" s="4">
        <f t="shared" si="30"/>
        <v>1251.3005774158942</v>
      </c>
      <c r="X122" s="5">
        <f t="shared" si="31"/>
        <v>942.49827129369498</v>
      </c>
    </row>
    <row r="123" spans="1:24" x14ac:dyDescent="0.2">
      <c r="A123" s="21">
        <v>119</v>
      </c>
      <c r="B123" s="27">
        <v>2.5</v>
      </c>
      <c r="C123" s="27">
        <v>181</v>
      </c>
      <c r="D123" s="15">
        <v>2.0532530000000002</v>
      </c>
      <c r="E123" s="30">
        <v>1.3470390000000001</v>
      </c>
      <c r="F123" s="4">
        <v>48.200470000000003</v>
      </c>
      <c r="G123" s="5">
        <v>42.337719999999997</v>
      </c>
      <c r="H123" s="15">
        <f t="shared" si="16"/>
        <v>1.164171247248539</v>
      </c>
      <c r="I123" s="30">
        <f t="shared" si="17"/>
        <v>1.157735239150282</v>
      </c>
      <c r="J123" s="8">
        <f t="shared" si="18"/>
        <v>1.4320081506253858E-4</v>
      </c>
      <c r="K123" s="9">
        <f t="shared" si="19"/>
        <v>9.48664599834137E-5</v>
      </c>
      <c r="L123" s="36">
        <v>1</v>
      </c>
      <c r="M123" s="8">
        <f t="shared" si="20"/>
        <v>2.9402750312960258E-4</v>
      </c>
      <c r="N123" s="9">
        <f t="shared" si="21"/>
        <v>1.277888213895976E-4</v>
      </c>
      <c r="O123" s="4">
        <f t="shared" si="22"/>
        <v>0.29402750312960257</v>
      </c>
      <c r="P123" s="5">
        <f t="shared" si="23"/>
        <v>0.1277888213895976</v>
      </c>
      <c r="Q123" s="4">
        <f t="shared" si="28"/>
        <v>226.77943201540643</v>
      </c>
      <c r="R123" s="30">
        <f t="shared" si="29"/>
        <v>170.71997592554828</v>
      </c>
      <c r="S123" s="4">
        <f t="shared" si="24"/>
        <v>1.6244613432574728E-3</v>
      </c>
      <c r="T123" s="30">
        <f t="shared" si="25"/>
        <v>7.0601558778783202E-4</v>
      </c>
      <c r="U123" s="20">
        <f t="shared" si="26"/>
        <v>1.6244613432574728</v>
      </c>
      <c r="V123" s="53">
        <f t="shared" si="27"/>
        <v>0.70601558778783202</v>
      </c>
      <c r="W123" s="4">
        <f t="shared" si="30"/>
        <v>1252.9250387591517</v>
      </c>
      <c r="X123" s="5">
        <f t="shared" si="31"/>
        <v>943.20428688148286</v>
      </c>
    </row>
    <row r="124" spans="1:24" x14ac:dyDescent="0.2">
      <c r="A124" s="38">
        <v>120</v>
      </c>
      <c r="B124" s="39">
        <v>2.5</v>
      </c>
      <c r="C124" s="27">
        <v>181</v>
      </c>
      <c r="D124" s="42">
        <v>1.733722</v>
      </c>
      <c r="E124" s="43">
        <v>1.3915439999999999</v>
      </c>
      <c r="F124" s="40">
        <v>45.454189999999997</v>
      </c>
      <c r="G124" s="41">
        <v>43.658529999999999</v>
      </c>
      <c r="H124" s="42">
        <f t="shared" si="16"/>
        <v>1.1611565410920117</v>
      </c>
      <c r="I124" s="43">
        <f t="shared" si="17"/>
        <v>1.159185270738488</v>
      </c>
      <c r="J124" s="45">
        <f t="shared" si="18"/>
        <v>1.1305375349726532E-4</v>
      </c>
      <c r="K124" s="46">
        <f t="shared" si="19"/>
        <v>1.0936677586547372E-4</v>
      </c>
      <c r="L124" s="44">
        <v>1</v>
      </c>
      <c r="M124" s="8">
        <f t="shared" si="20"/>
        <v>1.9600377962078583E-4</v>
      </c>
      <c r="N124" s="9">
        <f t="shared" si="21"/>
        <v>1.5218868075494475E-4</v>
      </c>
      <c r="O124" s="40">
        <f>M124*1000</f>
        <v>0.19600377962078583</v>
      </c>
      <c r="P124" s="41">
        <f t="shared" si="23"/>
        <v>0.15218868075494474</v>
      </c>
      <c r="Q124" s="40">
        <f>Q123+O124</f>
        <v>226.97543579502721</v>
      </c>
      <c r="R124" s="43">
        <f t="shared" si="29"/>
        <v>170.87216460630322</v>
      </c>
      <c r="S124" s="4">
        <f t="shared" si="24"/>
        <v>1.0828938100595903E-3</v>
      </c>
      <c r="T124" s="30">
        <f t="shared" si="25"/>
        <v>8.4082144063505379E-4</v>
      </c>
      <c r="U124" s="20">
        <f t="shared" si="26"/>
        <v>1.0828938100595904</v>
      </c>
      <c r="V124" s="53">
        <f t="shared" si="27"/>
        <v>0.84082144063505382</v>
      </c>
      <c r="W124" s="4">
        <f t="shared" si="30"/>
        <v>1254.0079325692113</v>
      </c>
      <c r="X124" s="5">
        <f t="shared" si="31"/>
        <v>944.04510832211793</v>
      </c>
    </row>
    <row r="125" spans="1:24" x14ac:dyDescent="0.2">
      <c r="A125" s="21">
        <v>121</v>
      </c>
      <c r="B125" s="27">
        <v>2.5</v>
      </c>
      <c r="C125" s="27">
        <v>181</v>
      </c>
      <c r="D125" s="15">
        <v>1.4155409999999999</v>
      </c>
      <c r="E125" s="30">
        <v>1.3847309999999999</v>
      </c>
      <c r="F125" s="4">
        <v>44.841479999999997</v>
      </c>
      <c r="G125" s="5">
        <v>40.217730000000003</v>
      </c>
      <c r="H125" s="15">
        <f t="shared" si="16"/>
        <v>1.1604839186640119</v>
      </c>
      <c r="I125" s="30">
        <f t="shared" si="17"/>
        <v>1.1554077507518801</v>
      </c>
      <c r="J125" s="4">
        <f t="shared" si="18"/>
        <v>1.0632752921726718E-4</v>
      </c>
      <c r="K125" s="5">
        <f t="shared" si="19"/>
        <v>7.1591575999394583E-5</v>
      </c>
      <c r="L125" s="36">
        <v>1</v>
      </c>
      <c r="M125" s="8">
        <f t="shared" si="20"/>
        <v>1.5051097703573958E-4</v>
      </c>
      <c r="N125" s="9">
        <f t="shared" si="21"/>
        <v>9.9135074625217659E-5</v>
      </c>
      <c r="O125" s="4">
        <f t="shared" ref="O125:P134" si="32">M125*1000</f>
        <v>0.15051097703573957</v>
      </c>
      <c r="P125" s="5">
        <f t="shared" si="23"/>
        <v>9.9135074625217659E-2</v>
      </c>
      <c r="Q125" s="4">
        <f t="shared" ref="Q125:R134" si="33">Q124+O125</f>
        <v>227.12594677206295</v>
      </c>
      <c r="R125" s="30">
        <f t="shared" si="29"/>
        <v>170.97129968092844</v>
      </c>
      <c r="S125" s="4">
        <f t="shared" si="24"/>
        <v>8.3155235931347833E-4</v>
      </c>
      <c r="T125" s="30">
        <f t="shared" si="25"/>
        <v>5.4770759461446219E-4</v>
      </c>
      <c r="U125" s="20">
        <f t="shared" si="26"/>
        <v>0.83155235931347837</v>
      </c>
      <c r="V125" s="53">
        <f t="shared" si="27"/>
        <v>0.54770759461446217</v>
      </c>
      <c r="W125" s="4">
        <f t="shared" si="30"/>
        <v>1254.8394849285248</v>
      </c>
      <c r="X125" s="5">
        <f t="shared" si="31"/>
        <v>944.59281591673243</v>
      </c>
    </row>
    <row r="126" spans="1:24" x14ac:dyDescent="0.2">
      <c r="A126" s="21">
        <v>122</v>
      </c>
      <c r="B126" s="27">
        <v>2.5</v>
      </c>
      <c r="C126" s="27">
        <v>181</v>
      </c>
      <c r="D126" s="15">
        <v>1.321939</v>
      </c>
      <c r="E126" s="30">
        <v>1.435243</v>
      </c>
      <c r="F126" s="4">
        <v>39.646790000000003</v>
      </c>
      <c r="G126" s="5">
        <v>39.318159999999999</v>
      </c>
      <c r="H126" s="15">
        <f t="shared" si="16"/>
        <v>1.1547809100852702</v>
      </c>
      <c r="I126" s="30">
        <f t="shared" si="17"/>
        <v>1.1544201003564083</v>
      </c>
      <c r="J126" s="4">
        <f t="shared" si="18"/>
        <v>4.9297443429849872E-5</v>
      </c>
      <c r="K126" s="5">
        <f t="shared" si="19"/>
        <v>6.1715072044676853E-5</v>
      </c>
      <c r="L126" s="36">
        <v>1</v>
      </c>
      <c r="M126" s="8">
        <f t="shared" si="20"/>
        <v>6.5168213070212309E-5</v>
      </c>
      <c r="N126" s="9">
        <f t="shared" si="21"/>
        <v>8.8576125146618139E-5</v>
      </c>
      <c r="O126" s="4">
        <f t="shared" si="32"/>
        <v>6.5168213070212311E-2</v>
      </c>
      <c r="P126" s="5">
        <f t="shared" si="23"/>
        <v>8.857612514661814E-2</v>
      </c>
      <c r="Q126" s="4">
        <f t="shared" si="33"/>
        <v>227.19111498513317</v>
      </c>
      <c r="R126" s="30">
        <f t="shared" si="29"/>
        <v>171.05987580607507</v>
      </c>
      <c r="S126" s="4">
        <f t="shared" si="24"/>
        <v>3.6004537607852105E-4</v>
      </c>
      <c r="T126" s="30">
        <f t="shared" si="25"/>
        <v>4.8937085716363612E-4</v>
      </c>
      <c r="U126" s="20">
        <f t="shared" si="26"/>
        <v>0.36004537607852105</v>
      </c>
      <c r="V126" s="53">
        <f t="shared" si="27"/>
        <v>0.4893708571636361</v>
      </c>
      <c r="W126" s="4">
        <f t="shared" si="30"/>
        <v>1255.1995303046033</v>
      </c>
      <c r="X126" s="5">
        <f t="shared" si="31"/>
        <v>945.08218677389607</v>
      </c>
    </row>
    <row r="127" spans="1:24" x14ac:dyDescent="0.2">
      <c r="A127" s="21">
        <v>123</v>
      </c>
      <c r="B127" s="27">
        <v>2.5</v>
      </c>
      <c r="C127" s="27">
        <v>181</v>
      </c>
      <c r="D127" s="15">
        <v>1.3057240000000001</v>
      </c>
      <c r="E127" s="30">
        <v>1.492024</v>
      </c>
      <c r="F127" s="4">
        <v>41.784959999999998</v>
      </c>
      <c r="G127" s="5">
        <v>37.364660000000001</v>
      </c>
      <c r="H127" s="15">
        <f t="shared" si="16"/>
        <v>1.1571283871879507</v>
      </c>
      <c r="I127" s="30">
        <f t="shared" si="17"/>
        <v>1.1522752576075863</v>
      </c>
      <c r="J127" s="4">
        <f t="shared" si="18"/>
        <v>7.27722144566556E-5</v>
      </c>
      <c r="K127" s="5">
        <f t="shared" si="19"/>
        <v>4.0266644556457013E-5</v>
      </c>
      <c r="L127" s="36">
        <v>1</v>
      </c>
      <c r="M127" s="8">
        <f t="shared" si="20"/>
        <v>9.5020426949202184E-5</v>
      </c>
      <c r="N127" s="9">
        <f t="shared" si="21"/>
        <v>6.0078800077703216E-5</v>
      </c>
      <c r="O127" s="4">
        <f t="shared" si="32"/>
        <v>9.502042694920218E-2</v>
      </c>
      <c r="P127" s="5">
        <f t="shared" si="23"/>
        <v>6.0078800077703214E-2</v>
      </c>
      <c r="Q127" s="4">
        <f t="shared" si="33"/>
        <v>227.28613541208236</v>
      </c>
      <c r="R127" s="30">
        <f t="shared" si="29"/>
        <v>171.11995460615276</v>
      </c>
      <c r="S127" s="4">
        <f t="shared" si="24"/>
        <v>5.2497473452597888E-4</v>
      </c>
      <c r="T127" s="30">
        <f t="shared" si="25"/>
        <v>3.3192707225250393E-4</v>
      </c>
      <c r="U127" s="20">
        <f t="shared" si="26"/>
        <v>0.52497473452597887</v>
      </c>
      <c r="V127" s="53">
        <f t="shared" si="27"/>
        <v>0.33192707225250395</v>
      </c>
      <c r="W127" s="4">
        <f t="shared" si="30"/>
        <v>1255.7245050391293</v>
      </c>
      <c r="X127" s="5">
        <f t="shared" si="31"/>
        <v>945.41411384614855</v>
      </c>
    </row>
    <row r="128" spans="1:24" x14ac:dyDescent="0.2">
      <c r="A128" s="21">
        <v>124</v>
      </c>
      <c r="B128" s="27">
        <v>2.5</v>
      </c>
      <c r="C128" s="27">
        <v>181</v>
      </c>
      <c r="D128" s="15">
        <v>1.298648</v>
      </c>
      <c r="E128" s="30">
        <v>1.4898130000000001</v>
      </c>
      <c r="F128" s="4">
        <v>39.111289999999997</v>
      </c>
      <c r="G128" s="5">
        <v>35.738619999999997</v>
      </c>
      <c r="H128" s="15">
        <f t="shared" si="16"/>
        <v>1.154192972119249</v>
      </c>
      <c r="I128" s="30">
        <f t="shared" si="17"/>
        <v>1.1504898781478592</v>
      </c>
      <c r="J128" s="4">
        <f t="shared" si="18"/>
        <v>4.341806376963797E-5</v>
      </c>
      <c r="K128" s="5">
        <f t="shared" si="19"/>
        <v>2.2412849959185799E-5</v>
      </c>
      <c r="L128" s="36">
        <v>1</v>
      </c>
      <c r="M128" s="8">
        <f t="shared" si="20"/>
        <v>5.6384781678312811E-5</v>
      </c>
      <c r="N128" s="9">
        <f t="shared" si="21"/>
        <v>3.3390955236244471E-5</v>
      </c>
      <c r="O128" s="4">
        <f t="shared" si="32"/>
        <v>5.6384781678312811E-2</v>
      </c>
      <c r="P128" s="5">
        <f t="shared" si="23"/>
        <v>3.3390955236244468E-2</v>
      </c>
      <c r="Q128" s="4">
        <f t="shared" si="33"/>
        <v>227.34252019376066</v>
      </c>
      <c r="R128" s="30">
        <f t="shared" si="29"/>
        <v>171.15334556138902</v>
      </c>
      <c r="S128" s="4">
        <f t="shared" si="24"/>
        <v>3.1151813081940782E-4</v>
      </c>
      <c r="T128" s="30">
        <f t="shared" si="25"/>
        <v>1.8448041566985893E-4</v>
      </c>
      <c r="U128" s="20">
        <f t="shared" si="26"/>
        <v>0.31151813081940782</v>
      </c>
      <c r="V128" s="53">
        <f t="shared" si="27"/>
        <v>0.18448041566985893</v>
      </c>
      <c r="W128" s="4">
        <f t="shared" si="30"/>
        <v>1256.0360231699487</v>
      </c>
      <c r="X128" s="5">
        <f t="shared" si="31"/>
        <v>945.59859426181845</v>
      </c>
    </row>
    <row r="129" spans="1:24" x14ac:dyDescent="0.2">
      <c r="A129" s="21">
        <v>125</v>
      </c>
      <c r="B129" s="27">
        <v>2.5</v>
      </c>
      <c r="C129" s="27">
        <v>181</v>
      </c>
      <c r="D129" s="15">
        <v>1.3513850000000001</v>
      </c>
      <c r="E129" s="30">
        <v>1.4455169999999999</v>
      </c>
      <c r="F129" s="4">
        <v>35.572670000000002</v>
      </c>
      <c r="G129" s="5">
        <v>35.500050000000002</v>
      </c>
      <c r="H129" s="15">
        <f t="shared" si="16"/>
        <v>1.1503076626925433</v>
      </c>
      <c r="I129" s="30">
        <f t="shared" si="17"/>
        <v>1.150227924690546</v>
      </c>
      <c r="J129" s="4">
        <f t="shared" si="18"/>
        <v>4.5649695025806733E-6</v>
      </c>
      <c r="K129" s="5">
        <f t="shared" si="19"/>
        <v>1.9793315386054111E-5</v>
      </c>
      <c r="L129" s="36">
        <v>1</v>
      </c>
      <c r="M129" s="8">
        <f t="shared" si="20"/>
        <v>6.1690313112449834E-6</v>
      </c>
      <c r="N129" s="9">
        <f t="shared" si="21"/>
        <v>2.861157387690278E-5</v>
      </c>
      <c r="O129" s="4">
        <f t="shared" si="32"/>
        <v>6.1690313112449831E-3</v>
      </c>
      <c r="P129" s="5">
        <f t="shared" si="23"/>
        <v>2.8611573876902781E-2</v>
      </c>
      <c r="Q129" s="4">
        <f t="shared" si="33"/>
        <v>227.34868922507189</v>
      </c>
      <c r="R129" s="30">
        <f t="shared" si="29"/>
        <v>171.18195713526592</v>
      </c>
      <c r="S129" s="4">
        <f t="shared" si="24"/>
        <v>3.4083045918480571E-5</v>
      </c>
      <c r="T129" s="30">
        <f t="shared" si="25"/>
        <v>1.5807499379504299E-4</v>
      </c>
      <c r="U129" s="20">
        <f t="shared" si="26"/>
        <v>3.4083045918480569E-2</v>
      </c>
      <c r="V129" s="53">
        <f t="shared" si="27"/>
        <v>0.158074993795043</v>
      </c>
      <c r="W129" s="4">
        <f t="shared" si="30"/>
        <v>1256.0701062158673</v>
      </c>
      <c r="X129" s="5">
        <f t="shared" si="31"/>
        <v>945.75666925561347</v>
      </c>
    </row>
    <row r="130" spans="1:24" x14ac:dyDescent="0.2">
      <c r="A130" s="21">
        <v>126</v>
      </c>
      <c r="B130" s="27">
        <v>2.5</v>
      </c>
      <c r="C130" s="27">
        <v>181</v>
      </c>
      <c r="D130" s="15">
        <v>1.453087</v>
      </c>
      <c r="E130" s="30">
        <v>1.568049</v>
      </c>
      <c r="F130" s="4">
        <v>34.055660000000003</v>
      </c>
      <c r="G130" s="5">
        <v>37.263550000000002</v>
      </c>
      <c r="H130" s="15">
        <f t="shared" si="16"/>
        <v>1.1486419330422828</v>
      </c>
      <c r="I130" s="30">
        <f t="shared" si="17"/>
        <v>1.1521642414828674</v>
      </c>
      <c r="J130" s="4">
        <f t="shared" si="18"/>
        <v>-1.2092327000023939E-5</v>
      </c>
      <c r="K130" s="5">
        <f t="shared" si="19"/>
        <v>3.9156483309268355E-5</v>
      </c>
      <c r="L130" s="36">
        <v>1</v>
      </c>
      <c r="M130" s="8">
        <f t="shared" si="20"/>
        <v>-1.7571203163483786E-5</v>
      </c>
      <c r="N130" s="9">
        <f t="shared" si="21"/>
        <v>6.1399284496614932E-5</v>
      </c>
      <c r="O130" s="4">
        <f t="shared" si="32"/>
        <v>-1.7571203163483786E-2</v>
      </c>
      <c r="P130" s="5">
        <f t="shared" si="23"/>
        <v>6.1399284496614935E-2</v>
      </c>
      <c r="Q130" s="4">
        <f t="shared" si="33"/>
        <v>227.33111802190842</v>
      </c>
      <c r="R130" s="30">
        <f t="shared" si="29"/>
        <v>171.24335641976253</v>
      </c>
      <c r="S130" s="4">
        <f t="shared" si="24"/>
        <v>-9.7078470516485008E-5</v>
      </c>
      <c r="T130" s="30">
        <f t="shared" si="25"/>
        <v>3.392225662796405E-4</v>
      </c>
      <c r="U130" s="20">
        <f t="shared" si="26"/>
        <v>-9.7078470516485008E-2</v>
      </c>
      <c r="V130" s="53">
        <f t="shared" si="27"/>
        <v>0.33922256627964048</v>
      </c>
      <c r="W130" s="4">
        <f t="shared" si="30"/>
        <v>1255.9730277453509</v>
      </c>
      <c r="X130" s="5">
        <f t="shared" si="31"/>
        <v>946.09589182189313</v>
      </c>
    </row>
    <row r="131" spans="1:24" x14ac:dyDescent="0.2">
      <c r="A131" s="21">
        <v>127</v>
      </c>
      <c r="B131" s="27">
        <v>2.5</v>
      </c>
      <c r="C131" s="27">
        <v>181</v>
      </c>
      <c r="D131" s="15">
        <v>1.7570520000000001</v>
      </c>
      <c r="E131" s="30">
        <v>1.915448</v>
      </c>
      <c r="F131" s="4">
        <v>37.364750000000001</v>
      </c>
      <c r="G131" s="5">
        <v>37.651600000000002</v>
      </c>
      <c r="H131" s="15">
        <f t="shared" si="16"/>
        <v>1.1522753564251118</v>
      </c>
      <c r="I131" s="30">
        <f t="shared" si="17"/>
        <v>1.152590308834184</v>
      </c>
      <c r="J131" s="4">
        <f t="shared" si="18"/>
        <v>2.4241906828266213E-5</v>
      </c>
      <c r="K131" s="5">
        <f t="shared" si="19"/>
        <v>4.3417156822433967E-5</v>
      </c>
      <c r="L131" s="36">
        <v>1</v>
      </c>
      <c r="M131" s="8">
        <f t="shared" si="20"/>
        <v>4.259429087641881E-5</v>
      </c>
      <c r="N131" s="9">
        <f t="shared" si="21"/>
        <v>8.3163306201217502E-5</v>
      </c>
      <c r="O131" s="4">
        <f t="shared" si="32"/>
        <v>4.2594290876418812E-2</v>
      </c>
      <c r="P131" s="5">
        <f t="shared" si="23"/>
        <v>8.3163306201217507E-2</v>
      </c>
      <c r="Q131" s="4">
        <f t="shared" si="33"/>
        <v>227.37371231278485</v>
      </c>
      <c r="R131" s="30">
        <f t="shared" si="29"/>
        <v>171.32651972596375</v>
      </c>
      <c r="S131" s="4">
        <f t="shared" si="24"/>
        <v>2.3532757390286636E-4</v>
      </c>
      <c r="T131" s="30">
        <f t="shared" si="25"/>
        <v>4.594657801172238E-4</v>
      </c>
      <c r="U131" s="20">
        <f t="shared" si="26"/>
        <v>0.23532757390286635</v>
      </c>
      <c r="V131" s="53">
        <f t="shared" si="27"/>
        <v>0.45946578011722378</v>
      </c>
      <c r="W131" s="4">
        <f t="shared" si="30"/>
        <v>1256.2083553192538</v>
      </c>
      <c r="X131" s="5">
        <f t="shared" si="31"/>
        <v>946.5553576020103</v>
      </c>
    </row>
    <row r="132" spans="1:24" x14ac:dyDescent="0.2">
      <c r="A132" s="21">
        <v>128</v>
      </c>
      <c r="B132" s="27">
        <v>2.5</v>
      </c>
      <c r="C132" s="27">
        <v>181</v>
      </c>
      <c r="D132" s="15">
        <v>1.6929749999999999</v>
      </c>
      <c r="E132" s="30">
        <v>2.2051449999999999</v>
      </c>
      <c r="F132" s="4">
        <v>38.136220000000002</v>
      </c>
      <c r="G132" s="5">
        <v>35.811729999999997</v>
      </c>
      <c r="H132" s="15">
        <f t="shared" si="16"/>
        <v>1.1531224020137165</v>
      </c>
      <c r="I132" s="30">
        <f t="shared" si="17"/>
        <v>1.150570153752335</v>
      </c>
      <c r="J132" s="4">
        <f t="shared" si="18"/>
        <v>3.2712362714313325E-5</v>
      </c>
      <c r="K132" s="5">
        <f t="shared" si="19"/>
        <v>2.3215606003943455E-5</v>
      </c>
      <c r="L132" s="36">
        <v>1</v>
      </c>
      <c r="M132" s="8">
        <f t="shared" si="20"/>
        <v>5.5381212266264601E-5</v>
      </c>
      <c r="N132" s="9">
        <f t="shared" si="21"/>
        <v>5.1193777501565886E-5</v>
      </c>
      <c r="O132" s="4">
        <f t="shared" si="32"/>
        <v>5.53812122662646E-2</v>
      </c>
      <c r="P132" s="5">
        <f t="shared" si="23"/>
        <v>5.1193777501565889E-2</v>
      </c>
      <c r="Q132" s="4">
        <f t="shared" si="33"/>
        <v>227.42909352505112</v>
      </c>
      <c r="R132" s="30">
        <f t="shared" si="29"/>
        <v>171.37771350346532</v>
      </c>
      <c r="S132" s="4">
        <f t="shared" si="24"/>
        <v>3.0597354843240113E-4</v>
      </c>
      <c r="T132" s="30">
        <f t="shared" si="25"/>
        <v>2.8283854973240824E-4</v>
      </c>
      <c r="U132" s="20">
        <f t="shared" si="26"/>
        <v>0.30597354843240115</v>
      </c>
      <c r="V132" s="53">
        <f t="shared" si="27"/>
        <v>0.28283854973240824</v>
      </c>
      <c r="W132" s="4">
        <f t="shared" si="30"/>
        <v>1256.5143288676861</v>
      </c>
      <c r="X132" s="5">
        <f t="shared" si="31"/>
        <v>946.83819615174275</v>
      </c>
    </row>
    <row r="133" spans="1:24" x14ac:dyDescent="0.2">
      <c r="A133" s="21">
        <v>129</v>
      </c>
      <c r="B133" s="27">
        <v>2.5</v>
      </c>
      <c r="C133" s="27">
        <v>181</v>
      </c>
      <c r="D133" s="15">
        <v>1.744882</v>
      </c>
      <c r="E133" s="30">
        <v>1.8233760000000001</v>
      </c>
      <c r="F133" s="4">
        <v>36.797339999999998</v>
      </c>
      <c r="G133" s="5">
        <v>34.61356</v>
      </c>
      <c r="H133" s="15">
        <f t="shared" ref="H133:I134" si="34">100/(1/(((F133/1000)+1)*0.0112372)+1)</f>
        <v>1.1516523519204138</v>
      </c>
      <c r="I133" s="30">
        <f t="shared" si="34"/>
        <v>1.1492545331389292</v>
      </c>
      <c r="J133" s="4">
        <f t="shared" ref="J133:J134" si="35">(H133-$H$4)/100</f>
        <v>1.8011861781286331E-5</v>
      </c>
      <c r="K133" s="5">
        <f t="shared" ref="K133:K134" si="36">(I133-$I$4)/100</f>
        <v>1.0059399869886131E-5</v>
      </c>
      <c r="L133" s="36">
        <v>1</v>
      </c>
      <c r="M133" s="8">
        <f t="shared" ref="M133:M134" si="37">(D133*J133)/$L$4</f>
        <v>3.1428573408654453E-5</v>
      </c>
      <c r="N133" s="9">
        <f t="shared" ref="N133:N134" si="38">(E133*K133)/$L$4</f>
        <v>1.8342068297153494E-5</v>
      </c>
      <c r="O133" s="4">
        <f t="shared" si="32"/>
        <v>3.1428573408654452E-2</v>
      </c>
      <c r="P133" s="5">
        <f t="shared" si="32"/>
        <v>1.8342068297153492E-2</v>
      </c>
      <c r="Q133" s="4">
        <f t="shared" si="33"/>
        <v>227.46052209845976</v>
      </c>
      <c r="R133" s="30">
        <f t="shared" si="29"/>
        <v>171.39605557176247</v>
      </c>
      <c r="S133" s="4">
        <f t="shared" ref="S133:S134" si="39">O133/C133</f>
        <v>1.7363852711963786E-4</v>
      </c>
      <c r="T133" s="30">
        <f t="shared" ref="T133:T134" si="40">P133/C133</f>
        <v>1.0133739390692537E-4</v>
      </c>
      <c r="U133" s="20">
        <f t="shared" ref="U133:U134" si="41">S133*1000</f>
        <v>0.17363852711963787</v>
      </c>
      <c r="V133" s="53">
        <f t="shared" ref="V133:V134" si="42">T133*1000</f>
        <v>0.10133739390692537</v>
      </c>
      <c r="W133" s="4">
        <f t="shared" si="30"/>
        <v>1256.6879673948058</v>
      </c>
      <c r="X133" s="5">
        <f t="shared" si="31"/>
        <v>946.93953354564962</v>
      </c>
    </row>
    <row r="134" spans="1:24" ht="17" thickBot="1" x14ac:dyDescent="0.25">
      <c r="A134" s="22">
        <v>130</v>
      </c>
      <c r="B134" s="28">
        <v>2.5</v>
      </c>
      <c r="C134" s="28">
        <v>181</v>
      </c>
      <c r="D134" s="16">
        <v>1.8858600000000001</v>
      </c>
      <c r="E134" s="31">
        <v>1.4209670000000001</v>
      </c>
      <c r="F134" s="6">
        <v>37.051189999999998</v>
      </c>
      <c r="G134" s="7">
        <v>33.351030000000002</v>
      </c>
      <c r="H134" s="16">
        <f t="shared" si="34"/>
        <v>1.151931074967848</v>
      </c>
      <c r="I134" s="31">
        <f t="shared" si="34"/>
        <v>1.1478682057437639</v>
      </c>
      <c r="J134" s="6">
        <f t="shared" si="35"/>
        <v>2.0799092255627815E-5</v>
      </c>
      <c r="K134" s="7">
        <f t="shared" si="36"/>
        <v>-3.8038740817669667E-6</v>
      </c>
      <c r="L134" s="37">
        <v>1</v>
      </c>
      <c r="M134" s="6">
        <f t="shared" si="37"/>
        <v>3.9224176121198276E-5</v>
      </c>
      <c r="N134" s="7">
        <f t="shared" si="38"/>
        <v>-5.4051795423461621E-6</v>
      </c>
      <c r="O134" s="6">
        <f t="shared" si="32"/>
        <v>3.9224176121198273E-2</v>
      </c>
      <c r="P134" s="7">
        <f t="shared" si="32"/>
        <v>-5.4051795423461623E-3</v>
      </c>
      <c r="Q134" s="6">
        <f t="shared" si="33"/>
        <v>227.49974627458096</v>
      </c>
      <c r="R134" s="31">
        <f t="shared" si="33"/>
        <v>171.39065039222012</v>
      </c>
      <c r="S134" s="6">
        <f t="shared" si="39"/>
        <v>2.1670815536573631E-4</v>
      </c>
      <c r="T134" s="31">
        <f t="shared" si="40"/>
        <v>-2.9862870399702555E-5</v>
      </c>
      <c r="U134" s="19">
        <f t="shared" si="41"/>
        <v>0.21670815536573632</v>
      </c>
      <c r="V134" s="54">
        <f t="shared" si="42"/>
        <v>-2.9862870399702555E-2</v>
      </c>
      <c r="W134" s="6">
        <f t="shared" ref="W134:X134" si="43">W133+U134</f>
        <v>1256.9046755501715</v>
      </c>
      <c r="X134" s="7">
        <f t="shared" si="43"/>
        <v>946.90967067524991</v>
      </c>
    </row>
    <row r="136" spans="1:24" x14ac:dyDescent="0.2">
      <c r="B136" s="49" t="s">
        <v>234</v>
      </c>
    </row>
  </sheetData>
  <mergeCells count="20">
    <mergeCell ref="S1:T1"/>
    <mergeCell ref="S2:T2"/>
    <mergeCell ref="W1:X1"/>
    <mergeCell ref="W2:X2"/>
    <mergeCell ref="U1:V1"/>
    <mergeCell ref="U2:V2"/>
    <mergeCell ref="Q1:R1"/>
    <mergeCell ref="Q2:R2"/>
    <mergeCell ref="J1:K1"/>
    <mergeCell ref="J2:K2"/>
    <mergeCell ref="M1:N1"/>
    <mergeCell ref="M2:N2"/>
    <mergeCell ref="O1:P1"/>
    <mergeCell ref="O2:P2"/>
    <mergeCell ref="D1:E1"/>
    <mergeCell ref="D2:E2"/>
    <mergeCell ref="F1:G1"/>
    <mergeCell ref="F2:G2"/>
    <mergeCell ref="H2:I2"/>
    <mergeCell ref="H1:I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data</vt:lpstr>
      <vt:lpstr>tracer oxidation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Fang</dc:creator>
  <cp:lastModifiedBy>Han Fang</cp:lastModifiedBy>
  <dcterms:created xsi:type="dcterms:W3CDTF">2025-09-17T17:08:13Z</dcterms:created>
  <dcterms:modified xsi:type="dcterms:W3CDTF">2025-11-17T21:01:58Z</dcterms:modified>
</cp:coreProperties>
</file>